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rubinstein/SickKids Research Dropbox/John Rubinstein/Manuscripts_in_progress/Khamina_2026_Arabidopsis_VATPase/Figures/SupplementaryData1_masspec/"/>
    </mc:Choice>
  </mc:AlternateContent>
  <xr:revisionPtr revIDLastSave="0" documentId="13_ncr:1_{C318A6C1-BFFB-4F48-A1CF-9A886F3DAAC8}" xr6:coauthVersionLast="47" xr6:coauthVersionMax="47" xr10:uidLastSave="{00000000-0000-0000-0000-000000000000}"/>
  <bookViews>
    <workbookView xWindow="0" yWindow="660" windowWidth="30240" windowHeight="17920" xr2:uid="{00000000-000D-0000-FFFF-FFFF00000000}"/>
  </bookViews>
  <sheets>
    <sheet name="proteinGroups" sheetId="1" r:id="rId1"/>
  </sheets>
  <definedNames>
    <definedName name="_xlnm._FilterDatabase" localSheetId="0" hidden="1">proteinGroups!$A$1:$AJ$1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0" uniqueCount="1050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 peptides</t>
  </si>
  <si>
    <t>iBAQ</t>
  </si>
  <si>
    <t>MS/MS count</t>
  </si>
  <si>
    <t>Peptide sequences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Taxonomy IDs</t>
  </si>
  <si>
    <t>AT1G03130.1;AT4G02770.1</t>
  </si>
  <si>
    <t>2;2</t>
  </si>
  <si>
    <t>AT1G03130.1 | photosystem I subunit D-2 | Chr1:753528-754142 REVERSE LENGTH=204 | 201606;AT4G02770.1 | photosystem I subunit D-1 | Chr4:1229247-1229873 REVERSE LENGTH=208 | 201606</t>
  </si>
  <si>
    <t>204;208</t>
  </si>
  <si>
    <t>EQIFEMPTGGAAIMR;ITYQFYR</t>
  </si>
  <si>
    <t>176;376</t>
  </si>
  <si>
    <t>True;True</t>
  </si>
  <si>
    <t>192;417</t>
  </si>
  <si>
    <t>691;1407;1408</t>
  </si>
  <si>
    <t>708;1429</t>
  </si>
  <si>
    <t>-1;-1</t>
  </si>
  <si>
    <t>AT4G14960.1;AT4G14960.2;AT1G50010.1;AT1G04820.1;AT5G19780.1;AT5G19770.1;AT1G64740.1</t>
  </si>
  <si>
    <t>AT4G14960.1;AT4G14960.2;AT1G50010.1;AT1G04820.1;AT5G19780.1;AT5G19770.1</t>
  </si>
  <si>
    <t>4;4;4;4;3;3;1</t>
  </si>
  <si>
    <t>AT4G14960.1 | Tubulin/FtsZ family protein | Chr4:8548753-8550319 REVERSE LENGTH=427 | 201606;AT4G14960.2 | Tubulin/FtsZ family protein | Chr4:8548769-8550319 REVERSE LENGTH=450 | 201606;AT1G50010.1 | tubulin alpha-2 chain | Chr1:18517737-18519729 FORWARD L</t>
  </si>
  <si>
    <t>427;450;450;450;450;450;450</t>
  </si>
  <si>
    <t>AVFVDLEPTVIDEVR;DVNAAVGTIK;QLFHPEQLISGKEDAANNFAR;TVGGGDDAFNTFFSETGAGK</t>
  </si>
  <si>
    <t>50;121;632;804</t>
  </si>
  <si>
    <t>True;True;True;True</t>
  </si>
  <si>
    <t>54;131;709;906</t>
  </si>
  <si>
    <t>192;193;513;514;2364;2966;2967</t>
  </si>
  <si>
    <t>196;197;527;2361;2930;2931</t>
  </si>
  <si>
    <t>197;527;2361;2930</t>
  </si>
  <si>
    <t>-1;-1;-1;-1;-1;-1;-1</t>
  </si>
  <si>
    <t>AT1G08380.1</t>
  </si>
  <si>
    <t>AT1G08380.1 | photosystem I subunit O | Chr1:2641004-2641739 REVERSE LENGTH=140 | 201606</t>
  </si>
  <si>
    <t>DLNVVGFGLIGWLAPSSIPAINGK</t>
  </si>
  <si>
    <t>422;423</t>
  </si>
  <si>
    <t>AT1G12840.1</t>
  </si>
  <si>
    <t>AT1G12840.1 | vacuolar ATP synthase subunit C (VATC) / V-ATPase C subunit / vacuolar proton pump C subunit (DET3) | Chr1:4375584-4378220 FORWARD LENGTH=375 | 201606</t>
  </si>
  <si>
    <t>DFEQSVEAQETR;DFEQSVEAQETRK;DLSNLVKPEDIVESEHLVTLLAVVPK;DSASSLWNR;DWLACYETLTDYVVPR;EVVDNIQSQVAK;EVVDNIQSQVAKIEDDLK;FVWDEAK;FVWDEAKYPTMSPLK;FVWDEAKYPTMSPLKEVVDNIQSQVAK;GQLNAINR;GQLNAINRK;HSFDTPVYR;IEDDLKVR;ISGVESNALTVDGVPVDSYLTR;KLFEDNEYALYTVTLFTR;KQSGSLAVR;LCDSTNSLYWK;LFEDNEYALYTVTLFTR;LVQDQESLR;QIEELER;QSGSLAVR;RQIEELER;SEEDAGAMAGLAGDSETHPYVSFTINLA;SNSFVEGVSQK;TFAESIMR;TSRYWVVSLPVK;VAEYNNIR;VGTLDSLLALGDDLLK;VRVAEYNNIR;YGLPPAFLACVLSPAVK;YPTMSPLK;YPTMSPLKEVVDNIQSQVAK;YWVVSLPVK</t>
  </si>
  <si>
    <t>90;91;105;111;126;195;196;241;242;243;275;276;310;330;368;399;403;425;440;508;623;636;669;686;722;753;791;816;838;866;906;924;925;939</t>
  </si>
  <si>
    <t>True;True;True;True;True;True;True;True;True;True;True;True;True;True;True;True;True;True;True;True;True;True;True;True;True;True;True;True;True;True;True;True;True;True</t>
  </si>
  <si>
    <t>96;97;112;120;137;212;213;261;262;263;264;265;303;304;345;367;408;444;448;472;487;561;699;713;750;773;815;850;851;891;920;945;976;1020;1039;1040;1041;1042;1056</t>
  </si>
  <si>
    <t>380;381;382;383;384;385;386;387;388;389;424;425;426;427;479;480;524;525;526;527;741;742;743;744;745;746;747;915;916;917;918;919;920;921;922;923;924;925;926;927;928;1069;1070;1071;1072;1073;1074;1188;1189;1190;1191;1252;1253;1254;1255;1366;1367;1368;1369;1370;1371;1372;1373;1374;1375;1507;1508;1509;1510;1519;1520;1521;1583;1584;1585;1712;1713;1714;1715;1716;1717;1925;1926;1927;1928;2332;2333;2369;2370;2475;2476;2477;2562;2563;2564;2565;2689;2690;2790;2791;2792;2793;2915;2916;3011;3012;3013;3108;3109;3110;3111;3112;3113;3114;3192;3193;3332;3333;3377;3378;3379;3380;3381;3382;3383;3384;3385;3386;3419;3420;3421;3422</t>
  </si>
  <si>
    <t>394;395;396;397;398;399;400;401;402;436;437;438;439;440;441;442;494;535;536;537;538;755;756;757;758;759;760;761;923;924;925;926;927;928;929;930;931;932;933;934;935;1080;1081;1082;1083;1084;1085;1086;1210;1211;1212;1213;1280;1281;1282;1283;1387;1388;1389;1390;1391;1392;1393;1394;1395;1396;1397;1398;1520;1521;1522;1523;1531;1532;1592;1593;1594;1735;1736;1737;1738;1739;1740;1741;1937;1938;1939;2327;2366;2367;2468;2469;2545;2546;2547;2548;2549;2550;2671;2672;2759;2760;2761;2762;2876;2877;2990;2991;2992;3092;3093;3094;3095;3096;3179;3180;3329;3330;3331;3332;3333;3374;3375;3376;3377;3378;3379;3380;3381;3412;3413;3414</t>
  </si>
  <si>
    <t>398;401;440;494;537;759;760;923;927;931;1080;1086;1212;1283;1395;1520;1532;1592;1741;1939;2327;2367;2468;2548;2671;2762;2876;2990;3095;3180;3330;3377;3381;3413</t>
  </si>
  <si>
    <t>0;1</t>
  </si>
  <si>
    <t>115;307</t>
  </si>
  <si>
    <t>AT1G12900.2;AT1G12900.4;AT1G12900.3;AT3G26650.1;AT1G12900.1;AT1G12900.5;AT1G42970.1</t>
  </si>
  <si>
    <t>2;2;2;2;2;2;1</t>
  </si>
  <si>
    <t>AT1G12900.2 | glyceraldehyde 3-phosphate dehydrogenase A subunit 2 | Chr1:4392634-4393747 REVERSE LENGTH=317 | 201606;AT1G12900.4 | glyceraldehyde 3-phosphate dehydrogenase A subunit 2 | Chr1:4392634-4393850 REVERSE LENGTH=350 | 201606;AT1G12900.3 | glycer</t>
  </si>
  <si>
    <t>317;350;350;396;399;441;447</t>
  </si>
  <si>
    <t>AAALNIVPTSTGAAK;VVDLADIVANNWK</t>
  </si>
  <si>
    <t>0;875</t>
  </si>
  <si>
    <t>0;986</t>
  </si>
  <si>
    <t>0;1;3260;3261</t>
  </si>
  <si>
    <t>0;1;3264;3265</t>
  </si>
  <si>
    <t>1;3265</t>
  </si>
  <si>
    <t>AT1G13440.1;AT3G04120.1;AT1G13440.2</t>
  </si>
  <si>
    <t>4;4;3</t>
  </si>
  <si>
    <t>AT1G13440.1 | glyceraldehyde-3-phosphate dehydrogenase C2 | Chr1:4608465-4610494 REVERSE LENGTH=338 | 201606;AT3G04120.1 | glyceraldehyde-3-phosphate dehydrogenase C subunit 1 | Chr3:1081077-1083131 FORWARD LENGTH=338 | 201606;AT1G13440.2 | glyceraldehyde-</t>
  </si>
  <si>
    <t>338;338;310</t>
  </si>
  <si>
    <t>FGIVEGLMTTVHSITATQK;TLLFGEKPVTVFGIR;VPTVDVSVVDLTVR;YDSVHGQWK</t>
  </si>
  <si>
    <t>215;773;858;898</t>
  </si>
  <si>
    <t>233;871;968;1011</t>
  </si>
  <si>
    <t>800;801;2853;2854;3174;3175;3313</t>
  </si>
  <si>
    <t>809;810;2824;3165;3166;3308</t>
  </si>
  <si>
    <t>810;2824;3165;3308</t>
  </si>
  <si>
    <t>-1;-1;-1</t>
  </si>
  <si>
    <t>AT1G13470.1</t>
  </si>
  <si>
    <t>AT1G13470.1 | hypothetical protein (DUF1262) | Chr1:4620322-4621542 REVERSE LENGTH=379 | 201606</t>
  </si>
  <si>
    <t>IFLNQTITYIDPVVFIPVLDQPLSSNR;SELPSDFNTSVVVGK</t>
  </si>
  <si>
    <t>336;691</t>
  </si>
  <si>
    <t>373;778</t>
  </si>
  <si>
    <t>1266;1267;2577</t>
  </si>
  <si>
    <t>1293;2559</t>
  </si>
  <si>
    <t>AT1G15690.2;AT1G15690.1</t>
  </si>
  <si>
    <t>1;1</t>
  </si>
  <si>
    <t>AT1G15690.2 | Inorganic H pyrophosphatase family protein | Chr1:5399115-5402185 FORWARD LENGTH=642 | 201606;AT1G15690.1 | Inorganic H pyrophosphatase family protein | Chr1:5399115-5402185 FORWARD LENGTH=770 | 201606</t>
  </si>
  <si>
    <t>642;770</t>
  </si>
  <si>
    <t>TDALDAAGNTTAAIGK</t>
  </si>
  <si>
    <t>AT1G15820.1</t>
  </si>
  <si>
    <t>AT1G15820.1 | light harvesting complex photosystem II subunit 6 | Chr1:5446685-5447676 REVERSE LENGTH=258 | 201606</t>
  </si>
  <si>
    <t>FFDPLGLAGK;NRDGVYEPDFEKLER</t>
  </si>
  <si>
    <t>210;589</t>
  </si>
  <si>
    <t>228;662</t>
  </si>
  <si>
    <t>788;789;2226</t>
  </si>
  <si>
    <t>799;800;2229</t>
  </si>
  <si>
    <t>800;2229</t>
  </si>
  <si>
    <t>AT1G16820.4;AT1G16820.3;AT1G16820.2;AT1G16820.1</t>
  </si>
  <si>
    <t>1;1;1;1</t>
  </si>
  <si>
    <t>AT1G16820.4 | vacuolar ATP synthase catalytic subunit-related / V-ATPase-related / vacuolar proton pump-like protein | Chr1:5757199-5757522 REVERSE LENGTH=48 | 201606;AT1G16820.3 | vacuolar ATP synthase catalytic subunit-related / V-ATPase-related / vacuol</t>
  </si>
  <si>
    <t>48;48;66;93</t>
  </si>
  <si>
    <t>NIIHFYNLANQAIDR</t>
  </si>
  <si>
    <t>2132;2133;2134;2135;2136</t>
  </si>
  <si>
    <t>2150;2151;2152;2153;2154</t>
  </si>
  <si>
    <t>-1;-1;-1;-1</t>
  </si>
  <si>
    <t>AT1G20260.1</t>
  </si>
  <si>
    <t>AT1G20260.1 | ATPase%2C V1 complex%2C subunit B protein | Chr1:7016971-7020290 FORWARD LENGTH=487 | 201606</t>
  </si>
  <si>
    <t>AVVGEEALSSEDLLYLEFLDK;AVVGEEALSSEDLLYLEFLDKFER;AVVGEEALSSEDLLYLEFLDKFERK;AVVQVFEGTSGIDNK;AVVQVFEGTSGIDNKFTTVQFTGEVLK;AVVQVFEGTSGIDNKFTTVQFTGEVLKTPVSLDMLGR;DFEENGSMER;DHSDVSNQLYANYAIGK;DHSDVSNQLYANYAIGKDVQAMK;EEVPGRR;ELLHRIPAK;EVSAAREEVPGR;FTTVQFTGEVLK;FTTVQFTGEVLKTPVSLDMLGR;FVMQGAYDTR;GQKIPLFSAAGLPHNEIAAQICR;GQVLEVDGEK;GQVLEVDGEKAVVQVFEGTSGIDNK;GSITQIPILTMPNDDITHPTPDLTGYITEGQIYIDR;GYPGYMYTDLATIYER;HVLVILTDMSSYADALR;HVLVILTDMSSYADALREVSAAR;IALTTAEYLAYECGK;IFNGSGKPIDNGPPILPEAYLDISGSSINPSER;IPLFSAAGLPHNEIAAQICR;KDHSDVSNQLYANYAIGK;KDHSDVSNQLYANYAIGKDVQAMK;KFVMQGAYDTR;KGSITQIPILTMPNDDITHPTPDLTGYITEGQIYIDR;LGDGSTR;LGDGSTRR;LGDGSTRRGQVLEVDGEK;NIFQSLDLAWTLLR;PIDNGPPILPEAYLDISGSSINPSER;QIYPPINVLPSLSR;RDFEENGSMER;RGQVLEVDGEK;RGQVLEVDGEKAVVQVFEGTSGIDNK;RGYPGYMYTDLATIYER;SAIGEGMTR;SAIGEGMTRK;TENLIQEDHGEDNFAIVFAAMGVNMETAQFFK;TENLIQEDHGEDNFAIVFAAMGVNMETAQFFKR;TLDQFYSR;TLDQFYSRDSTS;TPVSLDMLGR;TVSGVAGPLVILDK;TVSGVAGPLVILDKVK;TYPEEMIQTGISTIDVMNSIAR;VETSIDMEEGTLEIGMEYR;VTLFLNLANDPTIER;YQEIVNIR</t>
  </si>
  <si>
    <t>60;61;62;63;64;65;89;94;95;144;161;193;233;234;240;274;278;279;282;296;311;312;320;339;358;381;382;386;389;444;445;446;561;607;630;652;660;661;662;676;677;751;752;768;769;781;810;811;814;828;871;926</t>
  </si>
  <si>
    <t>False;False;False;False;False;False;False;False;False;False;False;False;False;False;False;False;False;False;False;False;False;False;False;False;False;False;False;False;False;False;False;False;False;False;False;False;False;False;False;False;False;True;True;False;False;False;False;False;False;True;False;False</t>
  </si>
  <si>
    <t>64;65;66;67;68;69;94;95;100;101;156;175;210;251;252;259;260;302;307;308;311;312;330;331;346;347;348;356;376;398;422;423;427;428;431;432;491;492;493;633;681;707;730;731;740;741;742;743;758;759;760;761;847;848;849;866;867;880;881;913;914;917;918;933;934;935;982;1043</t>
  </si>
  <si>
    <t>216;217;218;219;220;221;222;223;224;225;226;227;228;229;230;231;232;233;234;235;236;237;238;239;240;241;242;243;244;245;246;247;248;249;250;251;252;253;254;255;256;257;258;259;260;261;262;263;264;265;266;267;268;269;270;271;272;273;274;275;276;277;278;279;280;281;282;283;284;285;286;287;288;289;290;291;292;293;294;295;296;297;298;299;300;301;302;303;304;305;306;307;308;309;369;370;371;372;373;374;375;376;377;378;379;395;396;397;398;399;400;401;402;604;605;606;607;656;657;658;659;737;738;849;850;851;852;907;908;909;910;911;912;913;914;1065;1066;1067;1068;1079;1080;1081;1082;1087;1088;1089;1090;1091;1092;1093;1094;1095;1148;1149;1150;1151;1152;1153;1154;1155;1192;1193;1194;1195;1196;1197;1198;1199;1200;1201;1202;1203;1204;1205;1206;1207;1208;1209;1210;1211;1212;1213;1214;1215;1230;1231;1232;1233;1234;1271;1272;1273;1274;1275;1276;1277;1278;1279;1337;1338;1339;1340;1341;1342;1420;1421;1422;1423;1424;1425;1426;1427;1428;1437;1438;1439;1440;1441;1442;1443;1444;1445;1446;1450;1451;1452;1453;1454;1455;1456;1457;1458;1459;1460;1461;1462;1463;1725;1726;1727;1728;1729;1730;2111;2112;2113;2114;2115;2116;2117;2118;2119;2120;2121;2122;2123;2124;2125;2126;2127;2128;2129;2130;2131;2281;2282;2283;2284;2355;2356;2357;2358;2359;2360;2361;2408;2409;2410;2411;2412;2413;2442;2443;2444;2445;2446;2447;2448;2449;2450;2451;2452;2453;2454;2455;2456;2505;2506;2507;2508;2509;2510;2511;2512;2513;2514;2515;2768;2769;2770;2771;2772;2773;2774;2775;2776;2777;2778;2779;2780;2781;2782;2783;2784;2785;2786;2787;2788;2789;2835;2836;2837;2838;2839;2840;2841;2842;2843;2844;2881;2882;2883;2884;2885;2886;2887;2888;2889;2979;2980;2981;2982;2983;2984;2985;2986;2995;2996;2997;2998;2999;3000;3001;3002;3003;3004;3005;3006;3007;3040;3041;3042;3043;3044;3045;3046;3047;3048;3049;3050;3051;3052;3053;3054;3055;3056;3057;3058;3059;3060;3061;3062;3063;3064;3065;3066;3067;3068;3069;3070;3071;3072;3073;3074;3249;3250;3251;3252;3253;3254;3387;3388</t>
  </si>
  <si>
    <t>217;218;219;220;221;222;223;224;225;226;227;228;229;230;231;232;233;234;235;236;237;238;239;240;241;242;243;244;245;246;247;248;249;250;251;252;253;254;255;256;257;258;259;260;261;262;263;264;265;266;267;268;269;270;271;272;273;274;275;276;277;278;279;280;281;282;283;284;285;286;287;288;289;290;291;292;293;294;295;296;297;298;299;300;301;302;303;304;305;306;307;308;309;310;311;312;313;314;315;316;317;318;319;320;321;322;323;324;325;326;327;328;329;383;384;385;386;387;388;389;390;391;392;393;408;409;410;411;412;413;414;415;626;627;628;629;675;676;753;860;861;862;863;864;865;866;867;916;917;918;919;920;921;922;1077;1078;1079;1091;1092;1093;1094;1097;1098;1099;1100;1101;1102;1103;1104;1105;1106;1107;1108;1164;1165;1166;1167;1168;1169;1170;1171;1172;1173;1174;1214;1215;1216;1217;1218;1219;1220;1221;1222;1223;1224;1225;1226;1227;1228;1229;1230;1231;1232;1233;1234;1235;1236;1237;1238;1239;1240;1241;1242;1243;1244;1257;1258;1259;1260;1261;1262;1263;1296;1297;1298;1299;1300;1301;1302;1303;1304;1305;1306;1307;1308;1362;1363;1364;1365;1366;1440;1441;1442;1443;1444;1445;1446;1455;1456;1457;1458;1459;1460;1461;1462;1463;1467;1468;1469;1470;1471;1472;1473;1474;1475;1476;1477;1478;1479;1480;1481;1748;1749;1750;1751;1752;2126;2127;2128;2129;2130;2131;2132;2133;2134;2135;2136;2137;2138;2139;2140;2141;2142;2143;2144;2145;2146;2147;2148;2149;2277;2278;2279;2280;2349;2350;2351;2352;2353;2354;2355;2356;2357;2358;2402;2403;2404;2405;2406;2407;2408;2409;2437;2438;2439;2440;2441;2442;2443;2444;2445;2446;2447;2448;2449;2450;2451;2452;2489;2490;2491;2492;2493;2494;2495;2496;2497;2498;2734;2735;2736;2737;2738;2739;2740;2741;2742;2743;2744;2745;2746;2747;2748;2749;2750;2751;2752;2753;2754;2755;2756;2757;2758;2807;2808;2809;2810;2811;2812;2813;2814;2815;2816;2845;2846;2847;2848;2849;2850;2851;2852;2853;2945;2946;2947;2948;2949;2950;2951;2952;2953;2954;2955;2966;2967;2968;2969;2970;2971;2972;2973;2974;2975;2976;2977;2978;2979;2980;2981;2982;2983;2984;2985;2986;3018;3019;3020;3021;3022;3023;3024;3025;3026;3027;3028;3029;3030;3031;3032;3033;3034;3035;3036;3037;3038;3039;3040;3041;3042;3043;3044;3045;3046;3047;3048;3049;3050;3051;3052;3053;3054;3055;3056;3057;3058;3249;3250;3251;3252;3253;3254;3255;3256;3257;3258;3382;3383</t>
  </si>
  <si>
    <t>230;274;318;319;325;329;391;410;414;627;676;753;860;867;920;1077;1091;1094;1099;1172;1233;1243;1262;1306;1365;1444;1446;1462;1473;1748;1751;1752;2129;2280;2357;2408;2439;2443;2452;2491;2497;2755;2758;2815;2816;2849;2950;2955;2985;3022;3258;3383</t>
  </si>
  <si>
    <t>2;3;4;5;6;7;8;9;10;11;12</t>
  </si>
  <si>
    <t>8;99;141;152;215;231;277;304;333;387;441</t>
  </si>
  <si>
    <t>AT1G22360.2;AT1G22360.1</t>
  </si>
  <si>
    <t>AT1G22360.2 | UDP-glucosyl transferase 85A2 | Chr1:7895068-7897527 REVERSE LENGTH=469 | 201606;AT1G22360.1 | UDP-glucosyl transferase 85A2 | Chr1:7895068-7897527 REVERSE LENGTH=481 | 201606</t>
  </si>
  <si>
    <t>469;481</t>
  </si>
  <si>
    <t>LANEATEHKHGSSKLNFEMLVNK</t>
  </si>
  <si>
    <t>1570;1571</t>
  </si>
  <si>
    <t>AT1G22760.1</t>
  </si>
  <si>
    <t>AT1G22760.1 | poly(A) binding protein 3 | Chr1:8055599-8058799 FORWARD LENGTH=660 | 201606</t>
  </si>
  <si>
    <t>QVFVGHFIRRQER</t>
  </si>
  <si>
    <t>AT2G36170.1;AT3G52590.1;AT3G09790.1;AT4G05320.4;AT4G05320.2;AT5G20620.1;AT4G05320.3;AT4G05320.6;AT4G05320.1;AT3G62250.1;AT1G65350.1;AT5G03240.1;AT5G03240.2;AT5G03240.3;AT5G20620.2;AT4G05320.5;AT4G02890.3;AT4G02890.4;AT4G05320.8;AT4G05050.4;AT4G05320.7;AT2G35635.1;AT1G23410.1;AT1G31340.1;AT2G47110.1;AT5G37640.1;AT2G47110.2;AT4G02890.1;AT4G02890.2;AT4G05050.2;AT4G05050.3;AT4G05050.1;AT1G55060.1;AT3G09790.2</t>
  </si>
  <si>
    <t>2;2;2;2;2;2;2;2;2;2;2;2;2;2;2;2;2;2;2;2;2;2;2;2;2;2;2;2;2;2;2;2;2;2</t>
  </si>
  <si>
    <t>AT2G36170.1 | 60S ribosomal protein L40-1 | Chr2:15172153-15173046 FORWARD LENGTH=128 | 201606;AT3G52590.1 | ubiquitin extension protein 1 | Chr3:19505668-19506681 FORWARD LENGTH=128 | 201606;AT3G09790.1 | ubiquitin 8 | Chr3:3004111-3006006 REVERSE LENGTH=</t>
  </si>
  <si>
    <t>128;128;631;457;457;382;381;381;381;157;319;306;306;306;306;305;305;305;305;153;153;154;156;156;157;322;157;229;229;229;229;229;230;631</t>
  </si>
  <si>
    <t>ESTLHLVLR;TLADYNIQK</t>
  </si>
  <si>
    <t>184;767</t>
  </si>
  <si>
    <t>201;865</t>
  </si>
  <si>
    <t>713;714;2833;2834</t>
  </si>
  <si>
    <t>728;729;2805;2806</t>
  </si>
  <si>
    <t>728;2806</t>
  </si>
  <si>
    <t>-1;-1;-1;-1;-1;-1;-1;-1;-1;-1;-1;-1;-1;-1;-1;-1;-1;-1;-1;-1;-1;-1;-1;-1;-1;-1;-1;-1;-1;-1;-1;-1;-1;-1</t>
  </si>
  <si>
    <t>AT1G29930.1;AT1G29920.1;AT1G29910.1</t>
  </si>
  <si>
    <t>5;5;5</t>
  </si>
  <si>
    <t>1;1;1</t>
  </si>
  <si>
    <t>AT1G29930.1 | chlorophyll A/B binding protein 1 | Chr1:10478071-10478874 FORWARD LENGTH=267 | 201606;AT1G29920.1 | chlorophyll A/B-binding protein 2 | Chr1:10475089-10475892 REVERSE LENGTH=267 | 201606;AT1G29910.1 | chlorophyll A/B binding protein 3 | Chr1</t>
  </si>
  <si>
    <t>267;267;267</t>
  </si>
  <si>
    <t>ELEVIHSR;FGEAVWFK;NRELEVIHSR;WAMLGALGCVFPELLAR;YLGPFSGESPSYLTGEFPGDYGWDTAGLSADPETFAR</t>
  </si>
  <si>
    <t>159;213;590;883;915</t>
  </si>
  <si>
    <t>False;False;False;False;True</t>
  </si>
  <si>
    <t>173;231;663;995;1030</t>
  </si>
  <si>
    <t>650;651;652;653;794;795;2227;2228;2229;2230;2231;2232;3277;3278;3362;3363</t>
  </si>
  <si>
    <t>671;672;673;804;805;2230;2231;2232;2233;3278;3359;3360</t>
  </si>
  <si>
    <t>673;805;2231;3278;3360</t>
  </si>
  <si>
    <t>AT1G32080.1</t>
  </si>
  <si>
    <t>AT1G32080.1 | membrane protein | Chr1:11537572-11539756 REVERSE LENGTH=512 | 201606</t>
  </si>
  <si>
    <t>GIATASSAHGLGTAALSAK;TEMTEAEPMAK;TSLPFLLSSTVLGYIVGSGLPSSIK;WLPLFYVPSLVVLPLSVR</t>
  </si>
  <si>
    <t>259;749;790;888</t>
  </si>
  <si>
    <t>283;845;890;1000</t>
  </si>
  <si>
    <t>971;972;973;974;2764;2765;2911;2912;2913;2914;3288;3289;3290;3291</t>
  </si>
  <si>
    <t>978;979;980;981;2730;2731;2873;2874;2875;3286;3287;3288</t>
  </si>
  <si>
    <t>980;2731;2875;3288</t>
  </si>
  <si>
    <t>AT1G33140.1;AT1G33120.1</t>
  </si>
  <si>
    <t>AT1G33140.1 | Ribosomal protein L6 family | Chr1:12023360-12024502 FORWARD LENGTH=194 | 201606;AT1G33120.1 | Ribosomal protein L6 family | Chr1:12010986-12012223 FORWARD LENGTH=194 | 201606</t>
  </si>
  <si>
    <t>194;194</t>
  </si>
  <si>
    <t>TILSSETMDIPDSVTIK</t>
  </si>
  <si>
    <t>AT1G44575.1;AT1G44575.3;AT1G44575.2</t>
  </si>
  <si>
    <t>8;8;6</t>
  </si>
  <si>
    <t>AT1G44575.1 | Chlorophyll A-B binding family protein | Chr1:16871768-16873194 FORWARD LENGTH=265 | 201606;AT1G44575.3 | Chlorophyll A-B binding family protein | Chr1:16871768-16873194 FORWARD LENGTH=265 | 201606;AT1G44575.2 | Chlorophyll A-B binding family</t>
  </si>
  <si>
    <t>265;265;205</t>
  </si>
  <si>
    <t>ANELFVGR;EQGPLFGFTK;FITDDGEES;FVDDPPTGLEK;GKFVDDPPTGLEK;SKVEDGIFGTSGGIGFTK;VAMIGFAASLLGEALTGK;VEDGIFGTSGGIGFTK</t>
  </si>
  <si>
    <t>29;175;218;236;262;709;819;825</t>
  </si>
  <si>
    <t>True;True;True;True;True;True;True;True</t>
  </si>
  <si>
    <t>32;191;236;254;286;802;923;924;930</t>
  </si>
  <si>
    <t>128;129;690;808;809;855;856;978;979;2653;2654;2655;3019;3020;3021;3022;3023;3024;3034;3035</t>
  </si>
  <si>
    <t>135;136;707;817;870;871;985;986;2638;2639;2998;2999;3000;3001;3013;3014</t>
  </si>
  <si>
    <t>135;707;817;870;985;2639;2999;3014</t>
  </si>
  <si>
    <t>AT1G48490.3;AT1G48490.2;AT1G48490.1;AT1G48490.4</t>
  </si>
  <si>
    <t>AT1G48490.3 | Protein kinase superfamily protein | Chr1:17922345-17928597 REVERSE LENGTH=1235 | 201606;AT1G48490.2 | Protein kinase superfamily protein | Chr1:17922345-17928597 REVERSE LENGTH=1235 | 201606;AT1G48490.1 | Protein kinase superfamily protein |</t>
  </si>
  <si>
    <t>1235;1235;1235;1236</t>
  </si>
  <si>
    <t>GVQEAAVSK</t>
  </si>
  <si>
    <t>1139;1140</t>
  </si>
  <si>
    <t>1154;1155</t>
  </si>
  <si>
    <t>AT3G18780.3;AT3G18780.2;AT1G49240.1;AT3G18780.1</t>
  </si>
  <si>
    <t>4;4;4;3</t>
  </si>
  <si>
    <t>2;2;2;1</t>
  </si>
  <si>
    <t>AT3G18780.3 | actin 2 | Chr3:6475535-6476832 FORWARD LENGTH=377 | 201606;AT3G18780.2 | actin 2 | Chr3:6475535-6476832 FORWARD LENGTH=377 | 201606;AT1G49240.1 | actin 8 | Chr1:18216539-18217947 FORWARD LENGTH=377 | 201606;AT3G18780.1 | actin 2 | Chr3:647553</t>
  </si>
  <si>
    <t>377;377;377;371</t>
  </si>
  <si>
    <t>AEYDEAGPGIVHR;IAPEEHPVLLTEAPLNPK;NYELPDGQVITIGAER;YPIEHGVVSNWDDMEK</t>
  </si>
  <si>
    <t>10;321;602;922</t>
  </si>
  <si>
    <t>11;357;676;1037</t>
  </si>
  <si>
    <t>26;27;1235;2264;2265;3374</t>
  </si>
  <si>
    <t>23;1264;2263;2264;3370</t>
  </si>
  <si>
    <t>23;1264;2263;3370</t>
  </si>
  <si>
    <t>AT3G18820.1;AT1G49300.2;AT1G49300.1</t>
  </si>
  <si>
    <t>AT3G18820.1 | RAB GTPase homolog G3F | Chr3:6484266-6486005 FORWARD LENGTH=206 | 201606;AT1G49300.2 | RAB GTPase homolog G3E | Chr1:18234842-18236968 FORWARD LENGTH=206 | 201606;AT1G49300.1 | RAB GTPase homolog G3E | Chr1:18234842-18236968 FORWARD LENGTH=2</t>
  </si>
  <si>
    <t>206;206;206</t>
  </si>
  <si>
    <t>LFTLQIWDTAGQER</t>
  </si>
  <si>
    <t>AT1G51980.2;AT1G51980.1;AT3G16480.1</t>
  </si>
  <si>
    <t>2;2;1</t>
  </si>
  <si>
    <t>AT1G51980.2 | Insulinase (Peptidase family M16) protein | Chr1:19323929-19326771 REVERSE LENGTH=451 | 201606;AT1G51980.1 | Insulinase (Peptidase family M16) protein | Chr1:19323692-19326771 REVERSE LENGTH=503 | 201606;AT3G16480.1 | mitochondrial processing</t>
  </si>
  <si>
    <t>451;503;499</t>
  </si>
  <si>
    <t>EIEAIGGNTSASASR;EQMSYTIDALK</t>
  </si>
  <si>
    <t>151;177</t>
  </si>
  <si>
    <t>165;193</t>
  </si>
  <si>
    <t>635;692</t>
  </si>
  <si>
    <t>657;709</t>
  </si>
  <si>
    <t>AT3G13920.3;AT3G13920.4;AT1G54270.2;AT3G13920.1;AT1G54270.1;AT1G72730.1;AT3G13920.2;AT3G13920.5</t>
  </si>
  <si>
    <t>1;1;1;1;1;1;1;1</t>
  </si>
  <si>
    <t>AT3G13920.3 | eukaryotic translation initiation factor 4A1 | Chr3:4592635-4594094 REVERSE LENGTH=402 | 201606;AT3G13920.4 | eukaryotic translation initiation factor 4A1 | Chr3:4592635-4594128 REVERSE LENGTH=407 | 201606;AT1G54270.2 | eif4a-2 | Chr1:2026049</t>
  </si>
  <si>
    <t>402;407;407;412;412;414;415;419</t>
  </si>
  <si>
    <t>MFVLDEADEMLSR</t>
  </si>
  <si>
    <t>-1;-1;-1;-1;-1;-1;-1;-1</t>
  </si>
  <si>
    <t>AT1G61520.2;AT1G61520.3;AT1G61520.1</t>
  </si>
  <si>
    <t>AT1G61520.2 | PSI type III chlorophyll a/b-binding protein | Chr1:22700493-22701149 FORWARD LENGTH=218 | 201606;AT1G61520.3 | PSI type III chlorophyll a/b-binding protein | Chr1:22700152-22701149 FORWARD LENGTH=273 | 201606;AT1G61520.1 | PSI type III chlor</t>
  </si>
  <si>
    <t>218;273;273</t>
  </si>
  <si>
    <t>FAMLGAAGAIAPEILGK</t>
  </si>
  <si>
    <t>750;751</t>
  </si>
  <si>
    <t>764;765</t>
  </si>
  <si>
    <t>AT1G64200.1;AT1G64200.2;AT1G64200.3</t>
  </si>
  <si>
    <t>21;20;18</t>
  </si>
  <si>
    <t>9;8;7</t>
  </si>
  <si>
    <t>AT1G64200.1 | vacuolar H+-ATPase subunit E isoform 3 | Chr1:23828537-23830002 REVERSE LENGTH=237 | 201606;AT1G64200.2 | vacuolar H+-ATPase subunit E isoform 3 | Chr1:23828693-23830002 REVERSE LENGTH=237 | 201606;AT1G64200.3 | vacuolar H+-ATPase subunit E i</t>
  </si>
  <si>
    <t>237;237;192</t>
  </si>
  <si>
    <t>ANEISISSEEEFNIEK;DLIVQCLLR;FIRQEAEEK;IDYSMQLNASR;IDYSMQLNASRIK;IKVLQAQDDIVNAMK;IRQEYEK;IRQEYEKK;IVCENTLDAR;KIDYSMQLNASR;KIDYSMQLNASRIK;KKIDYSMQLNASR;LKEPAVLLR;LQLVEAEK;LQLVEAEKK;MNDADASIQIQQMVR;NKLPEIRK;VHAPEIIVDKDIFLPPAPSDDDPHALSCAGGVVLASR;VLQAQDDIVNAMK;VLQAQDDIVNAMKEEAAK;VSQHGFFNHHHHQYK</t>
  </si>
  <si>
    <t>27;100;216;328;329;350;364;365;378;391;392;394;466;484;485;530;573;839;849;851;869</t>
  </si>
  <si>
    <t>True;False;False;False;False;False;True;True;False;False;False;False;True;False;False;True;True;True;False;True;True</t>
  </si>
  <si>
    <t>30;107;234;364;365;366;390;404;405;419;434;435;436;438;439;516;537;538;590;591;592;645;946;956;957;960;961;980</t>
  </si>
  <si>
    <t>88;89;90;91;413;414;802;803;804;805;1245;1246;1247;1248;1249;1250;1251;1317;1318;1319;1320;1355;1356;1357;1358;1413;1414;1470;1471;1472;1473;1474;1475;1476;1477;1478;1479;1480;1482;1483;1484;1485;1486;1487;1488;1489;1490;1491;1796;1797;1798;1799;1862;1863;1864;1865;1866;1867;2000;2001;2002;2003;2004;2005;2006;2007;2175;2176;3115;3116;3141;3142;3143;3144;3145;3146;3154;3155;3156;3157;3158;3159;3242;3243;3244;3245;3246</t>
  </si>
  <si>
    <t>83;84;85;86;426;427;811;812;813;814;1273;1274;1275;1276;1277;1278;1279;1342;1343;1344;1378;1379;1380;1434;1435;1487;1488;1489;1490;1491;1492;1493;1494;1495;1496;1497;1499;1500;1501;1502;1503;1504;1505;1506;1507;1815;1816;1817;1875;1876;1877;1878;1879;1880;1881;1882;1883;2011;2012;2013;2014;2015;2016;2017;2191;3097;3098;3128;3129;3130;3131;3132;3133;3134;3135;3136;3146;3147;3148;3149;3150;3151;3152;3244;3245;3246</t>
  </si>
  <si>
    <t>85;426;812;1273;1278;1342;1378;1379;1434;1494;1497;1507;1817;1875;1880;2015;2191;3098;3133;3150;3245</t>
  </si>
  <si>
    <t>14;15;16;17</t>
  </si>
  <si>
    <t>1;13;72;92</t>
  </si>
  <si>
    <t>AT1G70410.3;AT1G70410.1;AT1G70410.2;AT1G23730.2;AT1G23730.1</t>
  </si>
  <si>
    <t>2;2;2;1;1</t>
  </si>
  <si>
    <t>AT1G70410.3 | beta carbonic anhydrase 4 | Chr1:26534167-26536505 REVERSE LENGTH=258 | 201606;AT1G70410.1 | beta carbonic anhydrase 4 | Chr1:26534167-26536505 REVERSE LENGTH=258 | 201606;AT1G70410.2 | beta carbonic anhydrase 4 | Chr1:26534167-26537457 REVER</t>
  </si>
  <si>
    <t>258;258;280;258;258</t>
  </si>
  <si>
    <t>EAVNVSLGNLLSYPFVR;ELDSSNSDAIER</t>
  </si>
  <si>
    <t>132;158</t>
  </si>
  <si>
    <t>144;172</t>
  </si>
  <si>
    <t>567;568;648;649</t>
  </si>
  <si>
    <t>590;591;592;670</t>
  </si>
  <si>
    <t>591;670</t>
  </si>
  <si>
    <t>-1;-1;-1;-1;-1</t>
  </si>
  <si>
    <t>AT1G72290.1</t>
  </si>
  <si>
    <t>AT1G72290.1 | Kunitz family trypsin and protease inhibitor protein | Chr1:27215852-27216499 FORWARD LENGTH=215 | 201606</t>
  </si>
  <si>
    <t>NSSFKIEKAGEGAR</t>
  </si>
  <si>
    <t>2243;2244</t>
  </si>
  <si>
    <t>AT1G73710.1</t>
  </si>
  <si>
    <t>AT1G73710.1 | Pentatricopeptide repeat (PPR) superfamily protein | Chr1:27721190-27724165 FORWARD LENGTH=991 | 201606</t>
  </si>
  <si>
    <t>VFPLSLPCNFSSR</t>
  </si>
  <si>
    <t>3075;3076</t>
  </si>
  <si>
    <t>AT1G76030.1</t>
  </si>
  <si>
    <t>AT1G76030.1 | ATPase%2C V1 complex%2C subunit B protein | Chr1:28534134-28536916 FORWARD LENGTH=486 | 201606</t>
  </si>
  <si>
    <t>AVVGEEALSSEDLLYLEFLDK;AVVGEEALSSEDLLYLEFLDKFER;AVVGEEALSSEDLLYLEFLDKFERK;AVVQVFEGTSGIDNK;AVVQVFEGTSGIDNKFTTVQFTGEVLK;AVVQVFEGTSGIDNKFTTVQFTGEVLKTPVSLDMLGR;DFEENGSMER;DHSDVSNQLYANYAIGK;DHSDVSNQLYANYAIGKDVQAMK;EEVPGRR;ELLHRIPAK;EVSAAREEVPGR;FTTVQFTGEVLK;FTTVQFTGEVLKTPVSLDMLGR;FVMQGAYDTR;GQKIPLFSAAGLPHNEIAAQICR;GQVLEVDGEK;GQVLEVDGEKAVVQVFEGTSGIDNK;GSITQIPILTMPNDDITHPTPDLTGYITEGQIYIDR;GTNDLDIEEGTLEIGMEYR;GYPGYMYTDLATIYER;HVLVILTDMSSYADALR;HVLVILTDMSSYADALREVSAAR;IALTTAEYLAYECGK;IFNGSGKPIDNGPPILPEAYLDISGSSINPSER;IPLFSAAGLPHNEIAAQICR;KDHSDVSNQLYANYAIGK;KDHSDVSNQLYANYAIGKDVQAMK;KFVMQGAYDTR;KGSITQIPILTMPNDDITHPTPDLTGYITEGQIYIDR;LGDGSTR;LGDGSTRR;LGDGSTRRGQVLEVDGEK;NIFQSLDLAWTLLR;PIDNGPPILPEAYLDISGSSINPSER;QIYPPINVLPSLSR;RDFEENGSMER;RGQVLEVDGEK;RGQVLEVDGEKAVVQVFEGTSGIDNK;RGYPGYMYTDLATIYER;SAIGEGMTR;SAIGEGMTRK;TLDQFYSR;TLDQFYSRDSTS;TPVSLDMLGR;TVDLLEDHGEDNFAIVFAAMGVNMETAQFFK;TVDLLEDHGEDNFAIVFAAMGVNMETAQFFKR;TVSGVAGPLVILDK;TVSGVAGPLVILDKVK;TYPEEMIQTGISTIDVMNSIAR;VTLFLNLANDPTIER;YQEIVNIR</t>
  </si>
  <si>
    <t>60;61;62;63;64;65;89;94;95;144;161;193;233;234;240;274;278;279;282;289;296;311;312;320;339;358;381;382;386;389;444;445;446;561;607;630;652;660;661;662;676;677;768;769;781;801;802;810;811;814;871;92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64;65;66;67;68;69;94;95;100;101;156;175;210;251;252;259;260;302;307;308;311;312;320;321;322;330;331;346;347;348;356;376;398;422;423;427;428;431;432;491;492;493;633;681;707;730;731;740;741;742;743;758;759;760;761;866;867;880;881;902;903;904;913;914;917;918;982;1043</t>
  </si>
  <si>
    <t>216;217;218;219;220;221;222;223;224;225;226;227;228;229;230;231;232;233;234;235;236;237;238;239;240;241;242;243;244;245;246;247;248;249;250;251;252;253;254;255;256;257;258;259;260;261;262;263;264;265;266;267;268;269;270;271;272;273;274;275;276;277;278;279;280;281;282;283;284;285;286;287;288;289;290;291;292;293;294;295;296;297;298;299;300;301;302;303;304;305;306;307;308;309;369;370;371;372;373;374;375;376;377;378;379;395;396;397;398;399;400;401;402;604;605;606;607;656;657;658;659;737;738;849;850;851;852;907;908;909;910;911;912;913;914;1065;1066;1067;1068;1079;1080;1081;1082;1087;1088;1089;1090;1091;1092;1093;1094;1095;1115;1116;1117;1118;1119;1120;1121;1122;1123;1124;1125;1126;1127;1148;1149;1150;1151;1152;1153;1154;1155;1192;1193;1194;1195;1196;1197;1198;1199;1200;1201;1202;1203;1204;1205;1206;1207;1208;1209;1210;1211;1212;1213;1214;1215;1230;1231;1232;1233;1234;1271;1272;1273;1274;1275;1276;1277;1278;1279;1337;1338;1339;1340;1341;1342;1420;1421;1422;1423;1424;1425;1426;1427;1428;1437;1438;1439;1440;1441;1442;1443;1444;1445;1446;1450;1451;1452;1453;1454;1455;1456;1457;1458;1459;1460;1461;1462;1463;1725;1726;1727;1728;1729;1730;2111;2112;2113;2114;2115;2116;2117;2118;2119;2120;2121;2122;2123;2124;2125;2126;2127;2128;2129;2130;2131;2281;2282;2283;2284;2355;2356;2357;2358;2359;2360;2361;2408;2409;2410;2411;2412;2413;2442;2443;2444;2445;2446;2447;2448;2449;2450;2451;2452;2453;2454;2455;2456;2505;2506;2507;2508;2509;2510;2511;2512;2513;2514;2515;2835;2836;2837;2838;2839;2840;2841;2842;2843;2844;2881;2882;2883;2884;2885;2886;2887;2888;2889;2940;2941;2942;2943;2944;2945;2946;2947;2948;2949;2950;2951;2952;2953;2954;2955;2956;2957;2958;2959;2960;2961;2962;2963;2964;2979;2980;2981;2982;2983;2984;2985;2986;2995;2996;2997;2998;2999;3000;3001;3002;3003;3004;3005;3006;3007;3249;3250;3251;3252;3253;3254;3387;3388</t>
  </si>
  <si>
    <t>217;218;219;220;221;222;223;224;225;226;227;228;229;230;231;232;233;234;235;236;237;238;239;240;241;242;243;244;245;246;247;248;249;250;251;252;253;254;255;256;257;258;259;260;261;262;263;264;265;266;267;268;269;270;271;272;273;274;275;276;277;278;279;280;281;282;283;284;285;286;287;288;289;290;291;292;293;294;295;296;297;298;299;300;301;302;303;304;305;306;307;308;309;310;311;312;313;314;315;316;317;318;319;320;321;322;323;324;325;326;327;328;329;383;384;385;386;387;388;389;390;391;392;393;408;409;410;411;412;413;414;415;626;627;628;629;675;676;753;860;861;862;863;864;865;866;867;916;917;918;919;920;921;922;1077;1078;1079;1091;1092;1093;1094;1097;1098;1099;1100;1101;1102;1103;1104;1105;1106;1107;1108;1128;1129;1130;1131;1132;1133;1134;1135;1136;1137;1138;1139;1140;1141;1142;1143;1164;1165;1166;1167;1168;1169;1170;1171;1172;1173;1174;1214;1215;1216;1217;1218;1219;1220;1221;1222;1223;1224;1225;1226;1227;1228;1229;1230;1231;1232;1233;1234;1235;1236;1237;1238;1239;1240;1241;1242;1243;1244;1257;1258;1259;1260;1261;1262;1263;1296;1297;1298;1299;1300;1301;1302;1303;1304;1305;1306;1307;1308;1362;1363;1364;1365;1366;1440;1441;1442;1443;1444;1445;1446;1455;1456;1457;1458;1459;1460;1461;1462;1463;1467;1468;1469;1470;1471;1472;1473;1474;1475;1476;1477;1478;1479;1480;1481;1748;1749;1750;1751;1752;2126;2127;2128;2129;2130;2131;2132;2133;2134;2135;2136;2137;2138;2139;2140;2141;2142;2143;2144;2145;2146;2147;2148;2149;2277;2278;2279;2280;2349;2350;2351;2352;2353;2354;2355;2356;2357;2358;2402;2403;2404;2405;2406;2407;2408;2409;2437;2438;2439;2440;2441;2442;2443;2444;2445;2446;2447;2448;2449;2450;2451;2452;2489;2490;2491;2492;2493;2494;2495;2496;2497;2498;2807;2808;2809;2810;2811;2812;2813;2814;2815;2816;2845;2846;2847;2848;2849;2850;2851;2852;2853;2900;2901;2902;2903;2904;2905;2906;2907;2908;2909;2910;2911;2912;2913;2914;2915;2916;2917;2918;2919;2920;2921;2922;2923;2924;2925;2926;2927;2928;2945;2946;2947;2948;2949;2950;2951;2952;2953;2954;2955;2966;2967;2968;2969;2970;2971;2972;2973;2974;2975;2976;2977;2978;2979;2980;2981;2982;2983;2984;2985;2986;3249;3250;3251;3252;3253;3254;3255;3256;3257;3258;3382;3383</t>
  </si>
  <si>
    <t>230;274;318;319;325;329;391;410;414;627;676;753;860;867;920;1077;1091;1094;1099;1141;1172;1233;1243;1262;1306;1365;1444;1446;1462;1473;1748;1751;1752;2129;2280;2357;2408;2439;2443;2452;2491;2497;2815;2816;2849;2907;2928;2950;2955;2985;3258;3383</t>
  </si>
  <si>
    <t>2;3;4;5;6;7;9;10;11;18;19</t>
  </si>
  <si>
    <t>17;99;141;152;214;230;276;303;332;386;440</t>
  </si>
  <si>
    <t>AT1G78900.2;AT1G78900.1</t>
  </si>
  <si>
    <t>79;79</t>
  </si>
  <si>
    <t>AT1G78900.2 | vacuolar ATP synthase subunit A | Chr1:29660463-29664575 FORWARD LENGTH=623 | 201606;AT1G78900.1 | vacuolar ATP synthase subunit A | Chr1:29660463-29664575 FORWARD LENGTH=623 | 201606</t>
  </si>
  <si>
    <t>623;623</t>
  </si>
  <si>
    <t>ALEDETR;AREVLQR;AREVLQREDDLNEIVQLVGK;CLGGPER;DALAEGDK;DALAEGDKITLETAK;DCLWEFQPNK;DMGYNVSMMADSTSR;DTVIELEFQGIK;DTVIELEFQGIKK;EASIYTGITIAEYFR;EDDLNEIVQLVGK;EDDLNEIVQLVGKDALAEGDK;EDDLNEIVQLVGKDALAEGDKITLETAK;EDYLAQNAFTPYDK;EDYLAQNAFTPYDKFCPFYK;ESEYGYVR;ESEYGYVRK;ESEYGYVRKVSGPVVVADGMAGAAMYELVR;EVLQREDDLNEIVQLVGK;EVLQREDDLNEIVQLVGKDALAEGDK;FDPDFINIR;FDPDFINIRTK;FEDPAEGEDTLVEK;FVEGDTITGGDLYATVFENTLMNHLVALPPDAMGK;GNEMAEVLMDFPQLTMTLPDGR;GNEMAEVLMDFPQLTMTLPDGREESVMK;GNEMAEVLMDFPQLTMTLPDGREESVMKR;GVSVPALDK;GVSVPALDKDCLWEFQPNK;HFPSVNWLISYSK;HRLGDLFYR;ISGDVYIPR;ITYIAPAGQYSLK;ITYIAPAGQYSLKDTVIELEFQGIK;ITYIAPAGQYSLKDTVIELEFQGIKK;ITYTLIK;KHFPSVNWLISYSK;KLYDDLNAGFR;KSYTMLQSWPVR;KVSGPVVVADGMAGAAMYELVR;LAADTPLLTGQR;LAEMPADSGYPAYLAAR;LASFYER;LASFYERAGK;LEGDSATIQVYEETAGLTVNDPVLR;LGDLFYR;LLREDYLAQNAFTPYDK;LLREDYLAQNAFTPYDKFCPFYK;LTTFEDDEK;LTTFEDDEKESEYGYVR;LTTFEDDEKESEYGYVRK;LVSQKFEDPAEGEDTLVEK;LYDDLNAGFR;LYDDLNAGFRALEDETR;NGSVTIVGAVSPPGGDFSDPVTSATLSIVQVFWGLDK;NGSVTIVGAVSPPGGDFSDPVTSATLSIVQVFWGLDKK;NIIHFYNLANQAVER;PAFYGGK;PAFYGGKLTTFEDDEKESEYGYVR;PLSVELGPGILGNIFDGIQRPLK;RTTLVANTSNMPVAAR;SVWMMRNIIHFYNLANQAVERAAGMDGQK;SYTMLQSWPVR;SYTMLQSWPVRTPRPVASK;THKPLSVELGPGILGNIFDGIQR;THKPLSVELGPGILGNIFDGIQRPLK;TIARISGDVYIPRGVSVPALDK;TPRPVASK;TTLVANTSNMPVAAR;TVISQALSK;VGHDNLIGEIIR;VGHDNLIGEIIRLEGDSATIQVYEETAGLTVNDPVLR;VLDALFPSVLGGTCAIPGAFGCGK;VSGPVVVADGMAGAAMYELVR;YSNSDAVVYVGCGER;YSTALESFYEK;YSTALESFYEKFDPDFINIR;YSTALESFYEKFDPDFINIRTK</t>
  </si>
  <si>
    <t>23;40;41;74;84;85;87;106;114;115;130;133;134;135;136;137;178;179;180;191;192;205;206;207;237;265;266;267;294;295;300;309;367;373;374;375;377;390;401;407;410;414;415;419;420;431;449;476;477;497;498;499;509;512;513;557;558;563;605;606;608;672;736;740;741;755;756;760;780;798;806;834;835;842;868;931;932;933;93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6;44;45;78;88;89;91;113;114;115;123;124;142;145;146;147;148;149;194;195;196;208;209;222;223;224;255;256;289;290;291;292;293;294;295;328;329;335;344;407;414;415;416;418;433;446;452;455;456;460;461;462;466;467;478;498;527;528;550;551;552;562;565;566;629;630;635;679;680;682;753;754;830;835;836;837;853;854;858;879;898;899;908;941;942;949;978;979;1048;1049;1050;1051</t>
  </si>
  <si>
    <t>81;82;160;161;162;163;164;165;166;167;326;327;348;349;350;351;352;353;354;358;359;428;429;430;431;432;433;434;435;436;437;438;439;440;441;442;443;444;445;446;447;448;449;450;451;452;453;454;455;456;457;458;459;485;486;487;488;489;490;491;492;493;494;495;496;497;538;539;540;541;542;543;544;545;546;547;548;549;550;551;552;553;554;555;556;557;558;559;560;561;562;569;570;571;572;573;574;575;576;577;578;579;580;581;582;583;584;585;586;587;693;694;695;696;697;698;699;700;701;702;729;730;731;732;733;734;735;736;767;768;769;770;771;772;773;774;775;776;777;778;779;780;781;857;858;859;860;861;862;863;864;865;866;867;868;869;870;871;872;873;874;875;876;877;878;879;880;881;882;883;884;885;886;887;888;889;890;891;892;893;894;895;896;897;898;899;900;901;902;903;985;986;987;988;989;990;991;992;993;994;995;996;997;998;999;1000;1001;1002;1003;1004;1005;1006;1007;1008;1009;1010;1011;1012;1013;1014;1015;1016;1017;1018;1019;1020;1021;1022;1023;1024;1025;1026;1027;1028;1029;1030;1031;1032;1033;1034;1035;1036;1037;1038;1039;1040;1041;1042;1043;1044;1045;1046;1047;1141;1142;1143;1144;1145;1146;1147;1160;1161;1162;1163;1182;1183;1184;1185;1186;1187;1360;1361;1362;1363;1364;1365;1392;1393;1394;1395;1396;1397;1398;1399;1400;1401;1402;1403;1404;1405;1406;1409;1410;1411;1412;1464;1465;1466;1467;1468;1469;1513;1514;1515;1516;1530;1531;1538;1539;1540;1541;1542;1543;1544;1545;1546;1547;1555;1556;1557;1558;1559;1560;1561;1562;1563;1564;1565;1572;1573;1574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743;1744;1827;1828;1829;1830;1831;1832;1833;1834;1893;1894;1895;1896;1897;1898;1899;1900;1901;1902;1903;1904;1905;1906;1907;1908;1929;1930;1931;1932;1939;1940;1941;1942;1943;1944;2095;2096;2097;2098;2099;2100;2101;2102;2103;2104;2137;2138;2139;2140;2141;2142;2143;2144;2145;2146;2147;2148;2149;2150;2278;2279;2280;2285;2286;2482;2483;2484;2485;2486;2487;2488;2489;2490;2491;2492;2493;2494;2724;2736;2737;2738;2739;2740;2741;2742;2743;2744;2745;2746;2747;2748;2749;2750;2751;2752;2796;2797;2798;2799;2800;2801;2802;2803;2804;2805;2806;2807;2818;2819;2879;2880;2927;2928;2929;2930;2931;2932;2933;2934;2935;2936;2937;2969;2970;3091;3092;3093;3094;3095;3096;3097;3098;3099;3100;3101;3102;3103;3104;3122;3123;3124;3125;3196;3197;3198;3199;3200;3201;3202;3203;3204;3205;3206;3207;3208;3209;3210;3211;3212;3213;3214;3215;3216;3217;3218;3219;3220;3221;3222;3223;3224;3225;3226;3227;3228;3229;3230;3231;3232;3233;3234;3235;3236;3237;3238;3239;3240;3241;3395;3396;3397;3398;3399;3400;3401;3402;3403;3404;3405;3406;3407;3408;3409;3410;3411</t>
  </si>
  <si>
    <t>75;76;166;167;168;169;170;171;172;343;344;362;363;364;365;366;367;371;443;444;445;446;447;448;449;450;451;452;453;454;455;456;457;458;459;460;461;462;463;464;465;466;467;468;469;470;471;472;497;498;499;500;501;502;503;504;505;506;507;508;509;510;511;549;550;551;552;553;554;555;556;557;558;559;560;561;562;563;564;565;566;567;568;569;570;571;572;573;574;575;576;577;578;579;580;581;582;583;584;585;586;593;594;595;596;597;598;599;600;601;602;603;604;605;606;607;608;609;610;611;710;711;712;713;714;715;716;717;718;745;746;747;748;749;750;751;752;781;782;783;784;785;786;787;788;789;790;791;792;793;872;873;874;875;876;877;878;879;880;881;882;883;884;885;886;887;888;889;890;891;892;893;894;895;896;897;898;899;900;901;902;903;904;905;906;907;908;909;910;911;912;913;991;992;993;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156;1157;1158;1159;1160;1161;1162;1163;1178;1179;1180;1181;1182;1183;1184;1204;1205;1206;1207;1208;1209;1382;1383;1384;1385;1386;1411;1412;1413;1414;1415;1416;1417;1418;1419;1420;1421;1422;1423;1424;1425;1426;1427;1428;1430;1431;1432;1433;1482;1483;1484;1485;1486;1525;1526;1527;1528;1539;1544;1545;1546;1547;1548;1549;1550;1551;1552;1553;1554;1560;1561;1562;1563;1564;1565;1566;1567;1568;1569;1570;1571;1572;1573;1574;1580;1581;1582;1583;1584;1585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63;1841;1842;1843;1844;1845;1846;1847;1848;1849;1850;1906;1907;1908;1909;1910;1911;1912;1913;1914;1915;1916;1917;1918;1919;1920;1921;1940;1941;1942;1943;1944;1950;1951;1952;1953;1954;1955;2104;2105;2106;2107;2108;2109;2110;2111;2112;2113;2114;2115;2116;2117;2118;2119;2155;2156;2157;2158;2159;2160;2161;2162;2163;2164;2165;2166;2167;2168;2169;2275;2276;2281;2282;2473;2474;2475;2476;2477;2478;2479;2699;2709;2710;2711;2712;2713;2714;2715;2716;2717;2718;2719;2720;2721;2722;2765;2766;2767;2768;2769;2770;2771;2772;2773;2774;2775;2776;2777;2778;2779;2780;2793;2843;2844;2886;2887;2888;2889;2890;2891;2892;2893;2894;2895;2896;2897;2933;2934;2935;2936;3075;3076;3077;3078;3079;3080;3081;3082;3083;3084;3085;3086;3087;3088;3089;3108;3109;3110;311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389;3390;3391;3392;3393;3394;3395;3396;3397;3398;3399;3400;3401;3402;3403;3404;3405</t>
  </si>
  <si>
    <t>76;166;171;343;362;363;371;467;498;507;564;596;599;604;605;611;711;713;715;746;751;781;784;788;877;1002;1031;1053;1158;1162;1181;1204;1383;1413;1419;1425;1430;1485;1527;1539;1552;1562;1573;1583;1585;1636;1763;1843;1848;1906;1909;1919;1944;1952;1955;2106;2118;2161;2275;2276;2282;2477;2699;2717;2720;2765;2780;2793;2844;2896;2933;3083;3087;3111;3221;3391;3393;3398;3405</t>
  </si>
  <si>
    <t>20;21;22;23;24;25;26;27;28;29;30;31;32;33</t>
  </si>
  <si>
    <t>37;42;164;175;207;286;291;298;309;321;343;349;350;371</t>
  </si>
  <si>
    <t>AT2G05100.1;AT2G05070.1;AT3G27690.1;AT3G27690.2;AT2G05100.2</t>
  </si>
  <si>
    <t>6;6;6;6;6</t>
  </si>
  <si>
    <t>3;3;3;3;3</t>
  </si>
  <si>
    <t>AT2G05100.1 | photosystem II light harvesting complex protein 2.1 | Chr2:1823449-1824331 REVERSE LENGTH=265 | 201606;AT2G05070.1 | photosystem II light harvesting complex protein 2.2 | Chr2:1799436-1800329 REVERSE LENGTH=265 | 201606;AT3G27690.1 | photosys</t>
  </si>
  <si>
    <t>265;265;266;298;317</t>
  </si>
  <si>
    <t>ELEVIHSR;FGEAVWFK;IGGGPLGEGLDPLYPGGAFDPLNLAEDPEAFSELK;NRELEVIHSR;STPQSIWYGPDRPK;YLGPFSENTPSYLTGEYPGDYGWDTAGLSADPETFAK</t>
  </si>
  <si>
    <t>159;213;341;590;735;913</t>
  </si>
  <si>
    <t>False;False;True;False;True;True</t>
  </si>
  <si>
    <t>173;231;378;663;829;1028</t>
  </si>
  <si>
    <t>650;651;652;653;794;795;1282;1283;1284;1285;2227;2228;2229;2230;2231;2232;2722;2723;3358;3359</t>
  </si>
  <si>
    <t>671;672;673;804;805;1311;1312;1313;1314;2230;2231;2232;2233;2698;3354;3355;3356</t>
  </si>
  <si>
    <t>673;805;1314;2231;2698;3356</t>
  </si>
  <si>
    <t>ATMG01190.1;AT2G07698.1</t>
  </si>
  <si>
    <t>7;7</t>
  </si>
  <si>
    <t>ATMG01190.1 | ATP synthase subunit 1 | ChrM:302166-303689 REVERSE LENGTH=507 | 201606;AT2G07698.1 | ATPase%2C F1 complex%2C alpha subunit protein | Chr2:3361474-3364028 FORWARD LENGTH=777 | 201606</t>
  </si>
  <si>
    <t>507;777</t>
  </si>
  <si>
    <t>AAELTNLFESR;AVDSLVPIGR;EVAAFAQFGSDLDAATQALLNR;RTGSIVDVPAGK;TTIAIDTILNQK;VVDAMGVPIDGK;VVSVGDGIAQVYGLNEIQAGEMVLFANGVK</t>
  </si>
  <si>
    <t>2;49;188;670;795;874;880</t>
  </si>
  <si>
    <t>True;True;True;True;True;True;True</t>
  </si>
  <si>
    <t>2;53;205;751;895;985;991</t>
  </si>
  <si>
    <t>4;5;190;191;725;2478;2479;2922;2923;3258;3259;3269;3270</t>
  </si>
  <si>
    <t>4;194;195;741;2470;2883;3262;3263;3271;3272</t>
  </si>
  <si>
    <t>4;195;741;2470;2883;3262;3272</t>
  </si>
  <si>
    <t>AT2G11520.1</t>
  </si>
  <si>
    <t>AT2G11520.1 | calmodulin-binding receptor-like cytoplasmic kinase 3 | Chr2:4619145-4621448 FORWARD LENGTH=510 | 201606</t>
  </si>
  <si>
    <t>GDERLIITEYVRNGTLR</t>
  </si>
  <si>
    <t>AT4G38920.1;AT4G34720.1;AT2G16510.1;AT4G38920.2;AT4G34720.2;AT1G19910.1;AT1G75630.1;AT1G19910.2;AT1G75630.2</t>
  </si>
  <si>
    <t>5;5;5;4;4;4;4;3;3</t>
  </si>
  <si>
    <t>AT4G38920.1 | vacuolar-type H[+]-ATPase C3 | Chr4:18147330-18148853 FORWARD LENGTH=164 | 201606;AT4G34720.1 | ATPase%2C F0/V0 complex%2C subunit C protein | Chr4:16568223-16569165 REVERSE LENGTH=164 | 201606;AT2G16510.1 | ATPase%2C F0/V0 complex%2C subunit</t>
  </si>
  <si>
    <t>164;164;164;138;142;165;166;122;200</t>
  </si>
  <si>
    <t>ANAQQPKLFVGMILILIFAEALALYGLIVGIILSSRAGQSR;SGVGVASMGVMR;SGVGVASMGVMRPELVMK;SIVPVVMAGVLGIYGLIIAVIISTGINPK;STFSGDETAPFFGFLGAAAALVFSCMGAAYGTAK</t>
  </si>
  <si>
    <t>26;701;702;706;731</t>
  </si>
  <si>
    <t>True;True;True;True;True</t>
  </si>
  <si>
    <t>29;791;792;793;794;798;799;824</t>
  </si>
  <si>
    <t>87;2611;2612;2613;2614;2615;2616;2617;2618;2619;2620;2621;2622;2623;2624;2625;2626;2627;2628;2629;2630;2631;2632;2633;2642;2643;2644;2645;2646;2647;2712;2713</t>
  </si>
  <si>
    <t>81;82;2592;2593;2594;2595;2596;2597;2598;2599;2600;2601;2602;2603;2604;2605;2606;2607;2608;2609;2610;2611;2612;2613;2614;2615;2624;2625;2626;2627;2628;2629;2630;2631;2632;2633;2690</t>
  </si>
  <si>
    <t>81;2592;2611;2633;2690</t>
  </si>
  <si>
    <t>34;35;36;37</t>
  </si>
  <si>
    <t>43;46;52;60</t>
  </si>
  <si>
    <t>-1;-1;-1;-1;-1;-1;-1;-1;-1</t>
  </si>
  <si>
    <t>AT2G18960.3;AT2G18960.2;AT4G30190.1;AT2G18960.1;AT4G30190.2</t>
  </si>
  <si>
    <t>1;1;1;1;1</t>
  </si>
  <si>
    <t>AT2G18960.3 | H[+]-ATPase 1 | Chr2:8223421-8227268 FORWARD LENGTH=885 | 201606;AT2G18960.2 | H[+]-ATPase 1 | Chr2:8223421-8227268 FORWARD LENGTH=885 | 201606;AT4G30190.1 | H[+]-ATPase 2 | Chr4:14770820-14775920 REVERSE LENGTH=948 | 201606;AT2G18960.1 | H[+</t>
  </si>
  <si>
    <t>885;885;948;949;981</t>
  </si>
  <si>
    <t>ELSEIAEQAK</t>
  </si>
  <si>
    <t>AT2G20810.1</t>
  </si>
  <si>
    <t>AT2G20810.1 | galacturonosyltransferase 10 | Chr2:8957927-8959610 FORWARD LENGTH=536 | 201606</t>
  </si>
  <si>
    <t>FVEGMNMTEEMLSPTSVAR</t>
  </si>
  <si>
    <t>904;905</t>
  </si>
  <si>
    <t>38;39;40</t>
  </si>
  <si>
    <t>63;65;69</t>
  </si>
  <si>
    <t>AT2G21195.1;AT2G21195.4</t>
  </si>
  <si>
    <t>AT2G21195.1 | hypothetical protein | Chr2:9083191-9083687 FORWARD LENGTH=93 | 201606;AT2G21195.4 | hypothetical protein | Chr2:9083191-9083687 FORWARD LENGTH=116 | 201606</t>
  </si>
  <si>
    <t>93;116</t>
  </si>
  <si>
    <t>MEPPATASNR</t>
  </si>
  <si>
    <t>AT2G21410.1</t>
  </si>
  <si>
    <t>AT2G21410.1 | vacuolar proton ATPase A2 | Chr2:9162703-9168141 FORWARD LENGTH=821 | 201606</t>
  </si>
  <si>
    <t>AAVDSNSQVGSIFQVLR;AGEFFASAHR;AIYHTLNMLSLDVTK;AIYHTLNMLSLDVTKK;CLVGEGWSPVFAATEIQDALHR;DTYPFGVDPVWHGTR;DVSCSEATTIGLIK;EMPPTFFR;ENDIDLDDVEVK;ENDIDLDDVEVKLEELEAELVEINANNDK;ENDIDLDDVEVKLEELEAELVEINANNDKLQR;ETLDRENDIDLDDVEVK;ETLDRENDIDLDDVEVKLEELEAELVEINANNDK;FAPFTFTLVGNEDE;FFKEQMSK;FTTAFQEIVDAYGVAK;FYEGDGYK;ICEAFGANR;ICEAFGANRYPFSEDLGK;LEELEAELVEINANNDK;LEELEAELVEINANNDKLQR;LGDIMEMAFGGR;LGFLTGLVPR;LHWVEYQNK;LWALSLAHSELSSVFYEK;NILLETIGDKFEQWNLK;NVFVVFYSGER;NVFVVFYSGERAK;QAQMMTEVSGR;QSVIEESVVDPNSGEK;QSVIEESVVDPNSGEKAEK;RCGEMAR;SATAQQSEIETEQVGEDLLEAPLLQEEK;SELPFLNSLK;SEPMQLVQVIVPMESAHLTVSYLGDLGLVQFK;SYNELVEYK;TNKFTTAFQEIVDAYGVAK;TRDTYPFGVDPVWHGTR;TTIGAGLDQR;TYAAQIKR;YPFSEDLGK</t>
  </si>
  <si>
    <t>3;14;20;21;76;117;124;166;168;169;170;186;187;200;212;232;244;323;324;428;429;448;456;462;511;565;597;598;614;640;641;651;680;690;692;739;778;787;797;813;920</t>
  </si>
  <si>
    <t>False;True;False;False;True;True;False;True;False;True;True;True;True;True;True;True;False;False;True;True;True;False;False;True;False;True;False;False;True;True;True;False;True;False;True;True;True;True;True;False;True</t>
  </si>
  <si>
    <t>3;15;21;22;23;24;80;126;134;180;181;184;185;186;203;204;217;230;250;266;359;360;475;476;495;496;497;505;512;564;637;670;671;689;690;717;718;729;764;777;779;780;834;877;887;897;916;1035</t>
  </si>
  <si>
    <t>6;7;8;9;37;38;39;40;58;59;60;61;62;63;64;65;66;67;68;69;70;71;72;73;74;75;76;330;331;502;503;504;505;518;519;666;667;668;669;670;676;677;678;679;680;681;719;720;721;722;723;724;754;792;793;845;846;847;848;929;930;1237;1238;1239;1589;1590;1591;1592;1593;1733;1734;1735;1736;1737;1738;1739;1740;1741;1742;1765;1766;1784;1785;1786;1787;1935;1936;1937;1938;2152;2153;2154;2155;2249;2250;2251;2252;2306;2307;2308;2309;2377;2378;2379;2380;2381;2406;2407;2519;2520;2521;2522;2573;2574;2575;2576;2578;2579;2580;2581;2582;2583;2734;2735;2877;2904;2905;2906;2907;2925;2926;2991;2992;2993;2994;3370;3371</t>
  </si>
  <si>
    <t>5;6;7;8;32;33;34;35;53;54;55;56;57;58;59;60;61;62;63;64;65;66;67;68;69;70;71;347;516;517;518;519;531;532;683;684;685;686;687;688;689;695;696;697;698;734;735;736;737;738;739;740;768;802;803;853;854;855;856;857;858;859;936;1266;1267;1597;1598;1599;1600;1601;1755;1756;1757;1758;1759;1760;1761;1762;1784;1785;1803;1804;1805;1806;1946;1947;1948;1949;2171;2172;2173;2249;2250;2251;2252;2303;2304;2305;2373;2374;2375;2376;2401;2502;2503;2504;2505;2506;2557;2558;2560;2561;2562;2563;2564;2565;2566;2707;2708;2841;2866;2867;2868;2869;2885;2962;2963;2964;2965;3368</t>
  </si>
  <si>
    <t>6;32;58;70;347;519;532;688;695;697;698;736;740;768;802;853;936;1266;1267;1597;1601;1761;1784;1805;1949;2171;2250;2252;2304;2373;2374;2401;2505;2558;2563;2707;2841;2869;2885;2963;3368</t>
  </si>
  <si>
    <t>42;43;44;45;46;47;48</t>
  </si>
  <si>
    <t>23;281;282;333;384;463;465</t>
  </si>
  <si>
    <t>AT5G64990.1;AT5G10260.1;AT2G22290.1;AT2G44610.1;AT4G39890.1</t>
  </si>
  <si>
    <t>AT5G64990.1 | RAB GTPase homolog H1A | Chr5:25963562-25964792 REVERSE LENGTH=206 | 201606;AT5G10260.1 | RAB GTPase homolog H1E | Chr5:3219991-3221301 FORWARD LENGTH=207 | 201606;AT2G22290.1 | RAB GTPase homolog H1D | Chr2:9466568-9467688 FORWARD LENGTH=207</t>
  </si>
  <si>
    <t>206;207;207;208;214</t>
  </si>
  <si>
    <t>LQLWDTAGQER</t>
  </si>
  <si>
    <t>1868;1869</t>
  </si>
  <si>
    <t>AT2G25610.1;AT2G25610.2</t>
  </si>
  <si>
    <t>2;1</t>
  </si>
  <si>
    <t>1;0</t>
  </si>
  <si>
    <t>AT2G25610.1 | ATPase%2C F0/V0 complex%2C subunit C protein | Chr2:10901585-10902494 REVERSE LENGTH=178 | 201606;AT2G25610.2 | ATPase%2C F0/V0 complex%2C subunit C protein | Chr2:10901585-10902641 REVERSE LENGTH=227 | 201606</t>
  </si>
  <si>
    <t>178;227</t>
  </si>
  <si>
    <t>MYDAESLR;SGVAIHASSWGAALVR</t>
  </si>
  <si>
    <t>544;700</t>
  </si>
  <si>
    <t>False;True</t>
  </si>
  <si>
    <t>613;614;790</t>
  </si>
  <si>
    <t>2057;2058;2059;2060;2609;2610</t>
  </si>
  <si>
    <t>2064;2065;2066;2067;2590;2591</t>
  </si>
  <si>
    <t>2066;2590</t>
  </si>
  <si>
    <t>AT2G26900.1</t>
  </si>
  <si>
    <t>AT2G26900.1 | Sodium Bile acid symporter family | Chr2:11475156-11477870 REVERSE LENGTH=409 | 201606</t>
  </si>
  <si>
    <t>NLPIPADDKDDFKE</t>
  </si>
  <si>
    <t>2191;2192</t>
  </si>
  <si>
    <t>AT2G28520.1</t>
  </si>
  <si>
    <t>AT2G28520.1 | vacuolar proton ATPase A1 | Chr2:12210026-12215532 FORWARD LENGTH=817 | 201606</t>
  </si>
  <si>
    <t>AVYDTLNMLNFDVTK;AVYDTLNMLNFDVTKK;DLNADKSPFQR;FFGSSLDIR;GNMLFNQTTSDEEIMDPSTSEMVEK;LEIEPDIALGDLER;LSDLEATLDAGTR;LTNAFQEIIDAYGVAR;MEEFLDKLPQMDLMR;MTLVQLIIPVESAHR;NNALNSVGYSLTNWITTVR;QTYNELLEFK;TELPYLNSLK;TQIHEVLQR;YRDPYPFGVDPSWR</t>
  </si>
  <si>
    <t>67;68;103;211;268;432;492;496;517;540;584;645;748;786;929</t>
  </si>
  <si>
    <t>True;True;True;True;True;True;True;True;True;True;True;True;True;True;True</t>
  </si>
  <si>
    <t>71;72;110;229;296;479;545;549;571;572;609;657;722;844;886;1046</t>
  </si>
  <si>
    <t>312;313;314;315;421;790;791;1048;1049;1689;1690;1881;1882;1889;1890;1891;1892;1958;1959;1960;1961;1962;2051;2214;2215;2216;2393;2394;2763;2902;2903;3392;3393</t>
  </si>
  <si>
    <t>332;333;334;434;801;1056;1057;1058;1711;1712;1894;1895;1902;1903;1904;1905;1968;1969;1970;1971;1972;1973;2059;2220;2221;2222;2387;2388;2729;2864;2865;3386;3387</t>
  </si>
  <si>
    <t>333;334;434;801;1058;1712;1895;1905;1973;2059;2222;2387;2729;2865;3386</t>
  </si>
  <si>
    <t>AT2G28900.1</t>
  </si>
  <si>
    <t>AT2G28900.1 | outer plastid envelope protein 16-1 | Chr2:12414423-12415459 REVERSE LENGTH=148 | 201606</t>
  </si>
  <si>
    <t>NAMLAGAATGAVLSAVGK;NAMLAGAATGAVLSAVGKK;PSSTFSGTVSTPK;SLAEDTYK</t>
  </si>
  <si>
    <t>549;550;609;710</t>
  </si>
  <si>
    <t>621;622;683;803</t>
  </si>
  <si>
    <t>2074;2075;2076;2077;2078;2079;2287;2288;2289;2656</t>
  </si>
  <si>
    <t>2082;2083;2084;2085;2086;2087;2283;2284;2640</t>
  </si>
  <si>
    <t>2084;2085;2283;2640</t>
  </si>
  <si>
    <t>AT2G29550.1;AT5G23860.2;AT5G23860.1</t>
  </si>
  <si>
    <t>6;5;5</t>
  </si>
  <si>
    <t>AT2G29550.1 | tubulin beta-7 chain | Chr2:12644258-12645932 REVERSE LENGTH=449 | 201606;AT5G23860.2 | tubulin beta 8 | Chr5:8042962-8044528 FORWARD LENGTH=449 | 201606;AT5G23860.1 | tubulin beta 8 | Chr5:8042962-8044528 FORWARD LENGTH=449 | 201606</t>
  </si>
  <si>
    <t>449;449;449</t>
  </si>
  <si>
    <t>AVLMDLEPGTMDSVR;EVDEQMLNVQNK;LAVNLIPFPR;NSSYFVEWIPNNVK;VSEQFTAMFR;YLTASAMFR</t>
  </si>
  <si>
    <t>53;190;424;595;867;917</t>
  </si>
  <si>
    <t>True;False;False;False;False;False</t>
  </si>
  <si>
    <t>57;207;471;668;977;1032</t>
  </si>
  <si>
    <t>199;728;1581;1582;2245;2246;3194;3195;3366</t>
  </si>
  <si>
    <t>202;744;1591;2246;2247;3181;3364</t>
  </si>
  <si>
    <t>202;744;1591;2246;3181;3364</t>
  </si>
  <si>
    <t>AT2G31880.1</t>
  </si>
  <si>
    <t>AT2G31880.1 | Leucine-rich repeat protein kinase family protein | Chr2:13554920-13556845 FORWARD LENGTH=641 | 201606</t>
  </si>
  <si>
    <t>NIITSENPSLAIDPK</t>
  </si>
  <si>
    <t>AT2G34420.1;AT2G34430.1</t>
  </si>
  <si>
    <t>6;6</t>
  </si>
  <si>
    <t>AT2G34420.1 | photosystem II light harvesting complex protein B1B2 | Chr2:14522716-14523513 REVERSE LENGTH=265 | 201606;AT2G34430.1 | light-harvesting chlorophyll-protein complex II subunit B1 | Chr2:14524818-14525618 FORWARD LENGTH=266 | 201606</t>
  </si>
  <si>
    <t>265;266</t>
  </si>
  <si>
    <t>ELEVIHSR;FGEAVWFK;NRELEVIHSR;VAGDGPLGEAEDLLYPGGSFDPLGLATDPEAFAELK;WAMLGALGCVFPELLAR;YLGPFSGEPPSYLTGEFPGDYGWDTAGLSADPETFAR</t>
  </si>
  <si>
    <t>159;213;590;817;883;914</t>
  </si>
  <si>
    <t>True;True;True;True;True;True</t>
  </si>
  <si>
    <t>173;231;663;921;995;1029</t>
  </si>
  <si>
    <t>650;651;652;653;794;795;2227;2228;2229;2230;2231;2232;3014;3015;3016;3017;3277;3278;3360;3361</t>
  </si>
  <si>
    <t>671;672;673;804;805;2230;2231;2232;2233;2993;2994;2995;2996;3278;3357;3358</t>
  </si>
  <si>
    <t>673;805;2231;2995;3278;3358</t>
  </si>
  <si>
    <t>AT3G52580.1;AT3G11510.1;AT2G36160.1</t>
  </si>
  <si>
    <t>2;2;2</t>
  </si>
  <si>
    <t>AT3G52580.1 | Ribosomal protein S11 family protein | Chr3:19503324-19504701 FORWARD LENGTH=150 | 201606;AT3G11510.1 | Ribosomal protein S11 family protein | Chr3:3623757-3624866 REVERSE LENGTH=150 | 201606;AT2G36160.1 | Ribosomal protein S11 family protein</t>
  </si>
  <si>
    <t>150;150;150</t>
  </si>
  <si>
    <t>IEDVTPIPTDSTR;IEDVTPIPTDSTRR</t>
  </si>
  <si>
    <t>331;332</t>
  </si>
  <si>
    <t>368;369</t>
  </si>
  <si>
    <t>1256;1257</t>
  </si>
  <si>
    <t>1284;1285</t>
  </si>
  <si>
    <t>AT2G38170.2;AT2G38170.1;AT2G38170.3</t>
  </si>
  <si>
    <t>AT2G38170.2 | cation exchanger 1 | Chr2:15990574-15993178 REVERSE LENGTH=392 | 201606;AT2G38170.1 | cation exchanger 1 | Chr2:15989429-15993178 REVERSE LENGTH=463 | 201606;AT2G38170.3 | cation exchanger 1 | Chr2:15990113-15993178 REVERSE LENGTH=475 | 20160</t>
  </si>
  <si>
    <t>392;463;475</t>
  </si>
  <si>
    <t>DFLSNLQEVILGTK</t>
  </si>
  <si>
    <t>AT2G39010.1;AT2G39010.2</t>
  </si>
  <si>
    <t>AT2G39010.1 | plasma membrane intrinsic protein 2E | Chr2:16291564-16293746 FORWARD LENGTH=289 | 201606;AT2G39010.2 | plasma membrane intrinsic protein 2E | Chr2:16291564-16292740 FORWARD LENGTH=223 | 201606</t>
  </si>
  <si>
    <t>289;223</t>
  </si>
  <si>
    <t>SFGAAVIYNNQK;VFQSTYYNR</t>
  </si>
  <si>
    <t>696;830</t>
  </si>
  <si>
    <t>786;937</t>
  </si>
  <si>
    <t>2597;2598;3077;3078</t>
  </si>
  <si>
    <t>2579;2580;3060</t>
  </si>
  <si>
    <t>2580;3060</t>
  </si>
  <si>
    <t>AT2G39730.3;AT2G39730.2;AT2G39730.1</t>
  </si>
  <si>
    <t>10;10;10</t>
  </si>
  <si>
    <t>AT2G39730.3 | rubisco activase | Chr2:16571174-16573345 REVERSE LENGTH=441 | 201606;AT2G39730.2 | rubisco activase | Chr2:16571046-16573345 REVERSE LENGTH=446 | 201606;AT2G39730.1 | rubisco activase | Chr2:16570951-16573345 REVERSE LENGTH=474 | 201606</t>
  </si>
  <si>
    <t>441;446;474</t>
  </si>
  <si>
    <t>EGPPVFEQPEMTYEK;FVESLGVEK;GLAYDTSDDQQDITR;IKDEDIVTLVDQFPGQSIDFFGALR;MGINPIMMSAGELESGNAGEPAK;NFLTLPNIKVPLILGIWGGK;QYNLDNMMDGFYIAPAFMDK;RVQLAETYLSQAALGDANADAIGR;VPLILGIWGGK;YREAADLIK</t>
  </si>
  <si>
    <t>150;239;263;348;526;554;649;675;857;930</t>
  </si>
  <si>
    <t>True;True;True;True;True;True;True;True;True;True</t>
  </si>
  <si>
    <t>164;258;287;387;584;626;727;757;967;1047</t>
  </si>
  <si>
    <t>633;634;906;980;981;1311;1312;1986;1987;1988;2090;2403;2504;3172;3173;3394</t>
  </si>
  <si>
    <t>655;656;915;987;988;1337;1338;1998;1999;2000;2098;2099;2397;2398;2488;3163;3164;3388</t>
  </si>
  <si>
    <t>656;915;987;1338;2000;2098;2397;2488;3164;3388</t>
  </si>
  <si>
    <t>AT2G43760.3;AT2G43760.2;AT2G43760.1</t>
  </si>
  <si>
    <t xml:space="preserve">AT2G43760.3 | molybdopterin biosynthesis MoaE family protein | Chr2:18133276-18133872 FORWARD LENGTH=198 | 201606;AT2G43760.2 | molybdopterin biosynthesis MoaE family protein | Chr2:18133276-18133872 FORWARD LENGTH=198 | 201606;AT2G43760.1 | molybdopterin </t>
  </si>
  <si>
    <t>198;198;198</t>
  </si>
  <si>
    <t>ENSEFMEKRLELAEK</t>
  </si>
  <si>
    <t>686;687</t>
  </si>
  <si>
    <t>AT2G43950.1;AT2G43950.2</t>
  </si>
  <si>
    <t>7;5</t>
  </si>
  <si>
    <t>AT2G43950.1 | chloroplast outer envelope protein 37 | Chr2:18200553-18202644 REVERSE LENGTH=343 | 201606;AT2G43950.2 | chloroplast outer envelope protein 37 | Chr2:18200830-18202644 REVERSE LENGTH=333 | 201606</t>
  </si>
  <si>
    <t>343;333</t>
  </si>
  <si>
    <t>EISQPQVSFTSK;HVSVLYDVEEK;LGWASLWVGDEAGK;LSFQNNSQR;VQFMLQVPQDDIK;VTSEFDSDSLLFLNK;YAYKDDALSFIPSISLPSNAASFAFK</t>
  </si>
  <si>
    <t>156;313;459;493;862;873;893</t>
  </si>
  <si>
    <t>170;349;509;546;972;984;1005</t>
  </si>
  <si>
    <t>645;646;1216;1217;1777;1778;1883;3182;3183;3256;3257;3302;3303</t>
  </si>
  <si>
    <t>667;668;1245;1796;1797;1896;3172;3260;3261;3297;3298</t>
  </si>
  <si>
    <t>668;1245;1796;1896;3172;3261;3298</t>
  </si>
  <si>
    <t>AT2G45960.2;AT2G45960.1;AT2G45960.3;AT4G00430.2;AT3G61430.2;AT3G61430.1;AT1G01620.1;AT4G00430.1</t>
  </si>
  <si>
    <t>4;4;4;2;2;2;2;2</t>
  </si>
  <si>
    <t xml:space="preserve">AT2G45960.2 | plasma membrane intrinsic protein 1B | Chr2:18910450-18911579 FORWARD LENGTH=274 | 201606;AT2G45960.1 | plasma membrane intrinsic protein 1B | Chr2:18910450-18911703 FORWARD LENGTH=286 | 201606;AT2G45960.3 | plasma membrane intrinsic protein </t>
  </si>
  <si>
    <t>274;286;301;219;286;286;286;287</t>
  </si>
  <si>
    <t>MEGKEEDVR;QYQALGGGANTIAHGYTK;SLGAAIIFNK;VGANKFPER</t>
  </si>
  <si>
    <t>518;650;714;832</t>
  </si>
  <si>
    <t>573;574;728;807;939</t>
  </si>
  <si>
    <t>1963;1964;1965;2404;2405;2668;3089</t>
  </si>
  <si>
    <t>1974;1975;1976;2399;2400;2652;3073</t>
  </si>
  <si>
    <t>1975;2400;2652;3073</t>
  </si>
  <si>
    <t>AT3G01015.1</t>
  </si>
  <si>
    <t>AT3G01015.1 | TPX2 (targeting protein for Xklp2) protein family | Chr3:1798-4017 REVERSE LENGTH=488 | 201606</t>
  </si>
  <si>
    <t>IPIAQGLPWTTDEPENLVK</t>
  </si>
  <si>
    <t>1335;1336</t>
  </si>
  <si>
    <t>1360;1361</t>
  </si>
  <si>
    <t>AT3G01280.1</t>
  </si>
  <si>
    <t>AT3G01280.1 | voltage dependent anion channel 1 | Chr3:85754-87612 FORWARD LENGTH=276 | 201606</t>
  </si>
  <si>
    <t>FSITTFSPAGVAITSTGTK;GPGLYTEIGKK;KGDLLLGDVAFQSR;VNSAGIASALIQHEWKPK</t>
  </si>
  <si>
    <t>227;271;387;856</t>
  </si>
  <si>
    <t>True;False;True;True</t>
  </si>
  <si>
    <t>245;299;429;966</t>
  </si>
  <si>
    <t>833;834;1053;1054;1447;3170;3171</t>
  </si>
  <si>
    <t>840;841;1062;1063;1464;3162</t>
  </si>
  <si>
    <t>841;1063;1464;3162</t>
  </si>
  <si>
    <t>AT3G01390.4;AT3G01390.3;AT3G01390.2;AT3G01390.1</t>
  </si>
  <si>
    <t>17;17;17;17</t>
  </si>
  <si>
    <t>AT3G01390.4 | vacuolar membrane ATPase 10 | Chr3:150265-150922 REVERSE LENGTH=110 | 201606;AT3G01390.3 | vacuolar membrane ATPase 10 | Chr3:150265-150922 REVERSE LENGTH=110 | 201606;AT3G01390.2 | vacuolar membrane ATPase 10 | Chr3:150265-150922 REVERSE LEN</t>
  </si>
  <si>
    <t>110;110;110;110</t>
  </si>
  <si>
    <t>AQTEQDFQR;AQTEQDFQRK;DVVEMLLK;EEAEKEIAEYK;GQGSIQQLLAAEVEAQHIVNAAR;IEQLKNEASR;ISKDVVEMLLK;KLEETSGDSGANVK;KLEETSGDSGANVKR;LEETSGDSGANVK;LEQETDTKIEQLK;LEQETDTKIEQLKNEASR;MESNRGQGSIQQLLAAEVEAQHIVNAAR;MESNRGQGSIQQLLAAEVEAQHIVNAARTAK;QAKEEAEKEIAEYK;RLEQETDTK;RLEQETDTKIEQLK</t>
  </si>
  <si>
    <t>36;37;125;138;273;334;371;397;398;430;438;439;523;524;610;667;668</t>
  </si>
  <si>
    <t>True;True;True;True;True;True;True;True;True;True;True;True;True;True;True;True;True</t>
  </si>
  <si>
    <t>40;41;135;136;150;301;371;411;412;442;443;477;485;486;580;581;582;684;748;749</t>
  </si>
  <si>
    <t>152;153;154;155;520;521;522;523;588;589;590;591;1059;1060;1061;1062;1063;1064;1261;1262;1263;1382;1383;1384;1385;1386;1387;1388;1389;1502;1503;1504;1505;1506;1594;1595;1704;1705;1706;1707;1708;1709;1710;1711;1975;1976;1977;1978;1979;1980;1981;1982;1983;1984;2290;2291;2292;2293;2294;2295;2467;2468;2469;2470;2471;2472;2473;2474</t>
  </si>
  <si>
    <t>160;161;162;163;533;534;612;613;614;615;1068;1069;1070;1071;1072;1073;1074;1075;1076;1288;1289;1290;1404;1405;1406;1407;1408;1409;1516;1517;1518;1519;1602;1603;1727;1728;1729;1730;1731;1732;1733;1734;1986;1987;1988;1989;1990;1991;1992;1993;1994;1995;1996;2285;2286;2287;2288;2289;2290;2461;2462;2463;2464;2465;2466;2467</t>
  </si>
  <si>
    <t>161;163;533;613;1075;1289;1409;1517;1519;1603;1730;1731;1992;1995;2289;2461;2463</t>
  </si>
  <si>
    <t>52;53</t>
  </si>
  <si>
    <t>1;100</t>
  </si>
  <si>
    <t>AT3G02090.1;AT3G02090.2</t>
  </si>
  <si>
    <t>AT3G02090.1 | Insulinase (Peptidase family M16) protein | Chr3:365624-368526 FORWARD LENGTH=531 | 201606;AT3G02090.2 | Insulinase (Peptidase family M16) protein | Chr3:365624-368534 FORWARD LENGTH=535 | 201606</t>
  </si>
  <si>
    <t>531;535</t>
  </si>
  <si>
    <t>IDAVDASTVK;VLDSNVNQALDVLADILQNSK</t>
  </si>
  <si>
    <t>326;845</t>
  </si>
  <si>
    <t>362;952</t>
  </si>
  <si>
    <t>1243;3130</t>
  </si>
  <si>
    <t>1271;3116</t>
  </si>
  <si>
    <t>AT3G06510.1;AT3G06510.2</t>
  </si>
  <si>
    <t>AT3G06510.1 | Glycosyl hydrolase superfamily protein | Chr3:2016450-2019533 FORWARD LENGTH=622 | 201606;AT3G06510.2 | Glycosyl hydrolase superfamily protein | Chr3:2016450-2019533 FORWARD LENGTH=656 | 201606</t>
  </si>
  <si>
    <t>622;656</t>
  </si>
  <si>
    <t>LVETDEYSESGR</t>
  </si>
  <si>
    <t>AT3G08580.2;AT3G08580.1</t>
  </si>
  <si>
    <t>3;3</t>
  </si>
  <si>
    <t>AT3G08580.2 | ADP/ATP carrier 1 | Chr3:2605706-2607030 REVERSE LENGTH=381 | 201606;AT3G08580.1 | ADP/ATP carrier 1 | Chr3:2605706-2607030 REVERSE LENGTH=381 | 201606</t>
  </si>
  <si>
    <t>381;381</t>
  </si>
  <si>
    <t>AVAGAGVLSGYDK;GFTNFALDFLMGGVSAAVSK;TIKDEGFGSLWR</t>
  </si>
  <si>
    <t>48;251;762</t>
  </si>
  <si>
    <t>True;True;True</t>
  </si>
  <si>
    <t>52;275;860</t>
  </si>
  <si>
    <t>188;189;949;2822;2823</t>
  </si>
  <si>
    <t>192;193;956;2796</t>
  </si>
  <si>
    <t>192;956;2796</t>
  </si>
  <si>
    <t>AT3G08940.1;AT3G08940.2</t>
  </si>
  <si>
    <t>AT3G08940.1 | light harvesting complex photosystem II | Chr3:2717717-2718400 FORWARD LENGTH=227 | 201606;AT3G08940.2 | light harvesting complex photosystem II | Chr3:2717717-2718665 FORWARD LENGTH=287 | 201606</t>
  </si>
  <si>
    <t>227;287</t>
  </si>
  <si>
    <t>NLYGEVIGTR;STPFQPYSEVFGLQR;TVISDRPLWFPGAK</t>
  </si>
  <si>
    <t>581;734;805</t>
  </si>
  <si>
    <t>653;828;907</t>
  </si>
  <si>
    <t>2194;2195;2718;2719;2720;2721;2968</t>
  </si>
  <si>
    <t>2205;2695;2696;2697;2932</t>
  </si>
  <si>
    <t>2205;2696;2932</t>
  </si>
  <si>
    <t>AT3G09630.2;AT5G02870.2;AT3G09630.1;AT5G02870.1</t>
  </si>
  <si>
    <t>AT3G09630.2 | Ribosomal protein L4/L1 family | Chr3:2953813-2955444 FORWARD LENGTH=405 | 201606;AT5G02870.2 | Ribosomal protein L4/L1 family | Chr5:657830-659526 FORWARD LENGTH=406 | 201606;AT3G09630.1 | Ribosomal protein L4/L1 family | Chr3:2953813-295544</t>
  </si>
  <si>
    <t>405;406;406;407</t>
  </si>
  <si>
    <t>MVNADLAR</t>
  </si>
  <si>
    <t>AT5G02500.2;AT3G12580.1;AT5G02500.1;AT5G02490.1;AT1G56410.1</t>
  </si>
  <si>
    <t>7;7;7;7;6</t>
  </si>
  <si>
    <t>AT5G02500.2 | heat shock cognate protein 70-1 | Chr5:554055-556334 REVERSE LENGTH=521 | 201606;AT3G12580.1 | heat shock protein 70 | Chr3:3991487-3993689 REVERSE LENGTH=650 | 201606;AT5G02500.1 | heat shock cognate protein 70-1 | Chr5:554055-556334 REVERSE</t>
  </si>
  <si>
    <t>521;650;651;653;617</t>
  </si>
  <si>
    <t>ATAGDTHLGGEDFDNR;IINEPTAAAIAYGLDK;MVNHFVQEFK;NALENYAYNMR;TTPSYVAFTDSER;VEIIANDQGNR;VQQLLQDFFNGK</t>
  </si>
  <si>
    <t>44;345;543;547;800;826;863</t>
  </si>
  <si>
    <t>48;383;612;619;901;931;973</t>
  </si>
  <si>
    <t>171;172;1296;1297;2056;2071;2072;2939;3036;3037;3184;3185</t>
  </si>
  <si>
    <t>176;1323;2063;2079;2080;2899;3015;3016;3173</t>
  </si>
  <si>
    <t>176;1323;2063;2080;2899;3015;3173</t>
  </si>
  <si>
    <t>AT3G14210.1;AT3G14210.2</t>
  </si>
  <si>
    <t>AT3G14210.1 | GDSL-like lipase/acylhydrolase superfamily protein | Chr3:4729886-4731562 FORWARD LENGTH=392 | 201606;AT3G14210.2 | GDSL-like lipase/acylhydrolase superfamily protein | Chr3:4730579-4731562 FORWARD LENGTH=264 | 201606</t>
  </si>
  <si>
    <t>392;264</t>
  </si>
  <si>
    <t>ELIVYPTGETMR;FSDGHIVPDFIADFISIPNGVLPPVLKPGVDISR</t>
  </si>
  <si>
    <t>160;226</t>
  </si>
  <si>
    <t>174;244</t>
  </si>
  <si>
    <t>654;655;831;832</t>
  </si>
  <si>
    <t>674;839</t>
  </si>
  <si>
    <t>AT3G14840.2</t>
  </si>
  <si>
    <t>AT3G14840.2 | Leucine-rich repeat transmembrane protein kinase | Chr3:4988271-4993891 FORWARD LENGTH=1020 | 201606</t>
  </si>
  <si>
    <t>VAGTYGYMAPEYAMR</t>
  </si>
  <si>
    <t>AT3G19370.3;AT3G19370.2;AT3G19370.1</t>
  </si>
  <si>
    <t>AT3G19370.3 | filament-like protein (DUF869) | Chr3:6711046-6713494 FORWARD LENGTH=704 | 201606;AT3G19370.2 | filament-like protein (DUF869) | Chr3:6711046-6713494 FORWARD LENGTH=704 | 201606;AT3G19370.1 | filament-like protein (DUF869) | Chr3:6711046-6713</t>
  </si>
  <si>
    <t>704;704;704</t>
  </si>
  <si>
    <t>IALGCMDENDNVERK</t>
  </si>
  <si>
    <t>+</t>
  </si>
  <si>
    <t>1228;1229</t>
  </si>
  <si>
    <t>AT3G19820.3;AT3G19820.2;AT3G19820.1</t>
  </si>
  <si>
    <t>AT3G19820.3 | cell elongation protein / DWARF1 / DIMINUTO (DIM) | Chr3:6879835-6881616 REVERSE LENGTH=561 | 201606;AT3G19820.2 | cell elongation protein / DWARF1 / DIMINUTO (DIM) | Chr3:6879835-6881616 REVERSE LENGTH=561 | 201606;AT3G19820.1 | cell elongat</t>
  </si>
  <si>
    <t>561;561;561</t>
  </si>
  <si>
    <t>HFEVDLGEFR;VEPLVNMGQISR</t>
  </si>
  <si>
    <t>297;827</t>
  </si>
  <si>
    <t>332;932</t>
  </si>
  <si>
    <t>1156;3038;3039</t>
  </si>
  <si>
    <t>1175;3017</t>
  </si>
  <si>
    <t>AT3G22650.2</t>
  </si>
  <si>
    <t>AT3G22650.2 | F-box and associated interaction domains-containing protein | Chr3:8014809-8015960 FORWARD LENGTH=383 | 201606</t>
  </si>
  <si>
    <t>LDWSIDPPCK</t>
  </si>
  <si>
    <t>1586;1587</t>
  </si>
  <si>
    <t>AT3G24160.1</t>
  </si>
  <si>
    <t>AT3G24160.1 | putative type 1 membrane protein | Chr3:8726241-8729023 FORWARD LENGTH=364 | 201606</t>
  </si>
  <si>
    <t>DTLLYSNVK;DTLLYSNVKLD</t>
  </si>
  <si>
    <t>112;113</t>
  </si>
  <si>
    <t>121;122</t>
  </si>
  <si>
    <t>481;482;483;484</t>
  </si>
  <si>
    <t>495;496</t>
  </si>
  <si>
    <t>AT3G28710.1</t>
  </si>
  <si>
    <t>AT3G28710.1 | ATPase%2C V0/A0 complex%2C subunit C/D | Chr3:10773144-10775594 REVERSE LENGTH=351 | 201606</t>
  </si>
  <si>
    <t>AFYEEEVR;AFYEEEVRR;AGLLTTADYNNLCQCENLDDIK;AVNITINSIGTELTR;AVNITINSIGTELTREDR;AYLEDFYK;CHPLGMFDSIATLAVAQNMR;DVQELIEK;GVMEKYPPYQAIFSK;HMLCQATEPMSTFLEYIR;IHDSVVYMF;LGGATAEIMSDLLAFEADR;LGGATAEIMSDLLAFEADRR;LREQEIR;LVDDYKHMLCQATEPMSTFLEYIR;LVLVDTPLAPYFSECLTSEDLDDMNIEIMR;LYSNFGLLYPYGHEELAICEDIDQVR;MHLSATK;MSYGESQMLDK;MYGFEALTFNIHGGYLEAIVR;NLMWISECVAQNQK;SRIHDSVVYMF;YGHMIDNVVLIVTGTLHER;YGHMIDNVVLIVTGTLHERDVQELIEK;YGSYLQNEPSPLHTTTIVEK;YPPYQAIFSK</t>
  </si>
  <si>
    <t>12;13;16;54;55;71;73;123;290;308;344;457;458;489;501;505;514;527;538;545;578;726;904;905;908;923</t>
  </si>
  <si>
    <t>True;True;True;True;True;True;True;True;True;True;True;True;True;True;True;True;True;True;True;True;True;True;True;True;True;True</t>
  </si>
  <si>
    <t>13;14;17;58;59;75;77;133;323;324;343;381;382;506;507;508;542;554;558;567;585;586;604;605;606;615;616;617;650;819;1017;1018;1019;1022;1038</t>
  </si>
  <si>
    <t>30;31;32;33;34;35;36;45;46;200;201;202;203;204;205;206;207;208;209;319;320;323;324;325;516;517;1128;1129;1130;1131;1132;1178;1179;1180;1181;1290;1291;1292;1293;1294;1295;1767;1768;1769;1770;1771;1772;1773;1774;1775;1776;1873;1874;1875;1876;1911;1912;1913;1914;1919;1920;1945;1946;1989;1990;1991;1992;2037;2038;2039;2040;2041;2042;2043;2044;2045;2061;2062;2063;2064;2065;2066;2067;2068;2189;2190;2697;2698;2699;2700;3323;3324;3325;3326;3327;3328;3329;3330;3331;3337;3338;3339;3340;3375;3376</t>
  </si>
  <si>
    <t>26;27;28;29;30;31;40;41;203;204;205;206;207;208;209;210;211;338;341;342;529;530;1144;1145;1146;1147;1148;1149;1199;1200;1201;1202;1203;1318;1319;1320;1321;1322;1786;1787;1788;1789;1790;1791;1792;1793;1794;1795;1887;1888;1889;1923;1924;1925;1926;1931;1932;1933;1956;1957;2001;2002;2003;2043;2044;2045;2046;2047;2048;2049;2050;2051;2052;2053;2054;2068;2069;2070;2071;2072;2073;2074;2075;2076;2201;2202;2679;2680;2681;3318;3319;3320;3321;3322;3323;3324;3325;3326;3327;3328;3337;3338;3339;3340;3341;3371;3372;3373</t>
  </si>
  <si>
    <t>26;28;41;205;211;338;342;530;1148;1203;1322;1787;1793;1888;1925;1933;1957;2001;2051;2070;2202;2681;3324;3328;3339;3371</t>
  </si>
  <si>
    <t>56;57;58;59;60;61;62;63</t>
  </si>
  <si>
    <t>1;47;105;208;268;281;288;350</t>
  </si>
  <si>
    <t>AT3G28715.1;AT3G28715.2</t>
  </si>
  <si>
    <t>26;23</t>
  </si>
  <si>
    <t>AT3G28715.1 | ATPase%2C V0/A0 complex%2C subunit C/D | Chr3:10778025-10780350 FORWARD LENGTH=351 | 201606;AT3G28715.2 | ATPase%2C V0/A0 complex%2C subunit C/D | Chr3:10778025-10780350 FORWARD LENGTH=343 | 201606</t>
  </si>
  <si>
    <t>351;343</t>
  </si>
  <si>
    <t>AFYEEEVR;AFYEEEVRR;AGLLTTADYNNLCQCENLDDIK;AVNITINSIGTELTR;AVNITINSIGTELTREDR;AYLEDFYNFCQK;CHPLGMFDSIATLAVAQNMR;DVQELIEK;GVMEKYPPYQAIFSK;HMLCQATEPMSTFLEYIR;IHDSVVYMF;LGGATAEIMSDLLAFEADR;LGGATAEIMSDLLAFEADRR;LREQEIR;LVDDYKHMLCQATEPMSTFLEYIR;LVLVDTPLAPYFSECLTSEDLDDMNIEIMR;LYSNFGLLYPYGHEELAICEDIDQVR;MHLSATK;MSYGESQMLDK;MYGFEALTFNIHGGYLEAIVR;NLMWISECVAQNQK;SRIHDSVVYMF;YGHMIDNVVLIVTGTLHER;YGHMIDNVVLIVTGTLHERDVQELIEK;YGPYLQNEPSPLHTTTIVEK;YPPYQAIFSK</t>
  </si>
  <si>
    <t>12;13;16;54;55;72;73;123;290;308;344;457;458;489;501;505;514;527;538;545;578;726;904;905;907;923</t>
  </si>
  <si>
    <t>False;False;False;False;False;True;False;False;False;False;False;False;False;False;False;False;False;False;False;False;False;False;False;False;True;False</t>
  </si>
  <si>
    <t>13;14;17;58;59;76;77;133;323;324;343;381;382;506;507;508;542;554;558;567;585;586;604;605;606;615;616;617;650;819;1017;1018;1019;1021;1038</t>
  </si>
  <si>
    <t>30;31;32;33;34;35;36;45;46;200;201;202;203;204;205;206;207;208;209;321;322;323;324;325;516;517;1128;1129;1130;1131;1132;1178;1179;1180;1181;1290;1291;1292;1293;1294;1295;1767;1768;1769;1770;1771;1772;1773;1774;1775;1776;1873;1874;1875;1876;1911;1912;1913;1914;1919;1920;1945;1946;1989;1990;1991;1992;2037;2038;2039;2040;2041;2042;2043;2044;2045;2061;2062;2063;2064;2065;2066;2067;2068;2189;2190;2697;2698;2699;2700;3323;3324;3325;3326;3327;3328;3329;3330;3331;3334;3335;3336;3375;3376</t>
  </si>
  <si>
    <t>26;27;28;29;30;31;40;41;203;204;205;206;207;208;209;210;211;339;340;341;342;529;530;1144;1145;1146;1147;1148;1149;1199;1200;1201;1202;1203;1318;1319;1320;1321;1322;1786;1787;1788;1789;1790;1791;1792;1793;1794;1795;1887;1888;1889;1923;1924;1925;1926;1931;1932;1933;1956;1957;2001;2002;2003;2043;2044;2045;2046;2047;2048;2049;2050;2051;2052;2053;2054;2068;2069;2070;2071;2072;2073;2074;2075;2076;2201;2202;2679;2680;2681;3318;3319;3320;3321;3322;3323;3324;3325;3326;3327;3328;3334;3335;3336;3371;3372;3373</t>
  </si>
  <si>
    <t>26;28;41;205;211;340;342;530;1148;1203;1322;1787;1793;1888;1925;1933;1957;2001;2051;2070;2202;2681;3324;3328;3335;3371</t>
  </si>
  <si>
    <t>AT3G42050.1</t>
  </si>
  <si>
    <t>AT3G42050.1 | vacuolar ATP synthase subunit H family protein | Chr3:14228846-14232228 REVERSE LENGTH=441 | 201606</t>
  </si>
  <si>
    <t>AGNAVIGNGIDDVLK;AQLLDEDGPAYVHLFVSILR;DIFKEETVEYVLALIYEMLSANPTR;DIPWETYMNTK;ENVTCFEENDFQILR;GNWFIQEK;GTFGAQMVDLGLPHIIHSLK;GVPIAISCLSSLLK;GVPIAISCLSSLLKEPVVR;ILAWIISAR;ILAWIISARPK;KLSSFDK;LFHDESLANEDTYEPFLR;LINHENAEVTK;MDQAELSIEQVLK;MDQAELSIEQVLKR;NAILCIQR;QEVLLGHLDWNPMHK;RDIPWETYMNTK;SLAVACFDISQFIQYHAAGR;SSFVQADGVK;TQAWSDEDLLDALNQLEEGLK;TQAWSDEDLLDALNQLEEGLKDK;TQAWSDEDLLDALNQLEEGLKDKIK;VLLTILDTSSDPR;VVILTFR;YASFLQA;YDKKPESAR;YKQEVLLGHLDWNPMHK</t>
  </si>
  <si>
    <t>17;34;97;98;174;269;288;291;292;352;353;400;441;465;515;516;546;616;655;711;729;783;784;785;847;878;892;897;910</t>
  </si>
  <si>
    <t>True;True;True;True;True;True;True;True;True;True;True;True;True;True;True;True;True;True;True;True;True;True;True;True;True;True;True;True;True</t>
  </si>
  <si>
    <t>18;38;103;104;105;190;297;318;319;325;326;392;393;445;488;515;568;569;570;618;692;734;735;804;822;883;884;885;954;989;1004;1010;1024;1025</t>
  </si>
  <si>
    <t>47;48;146;147;148;149;406;407;408;409;410;411;688;689;1050;1051;1104;1105;1106;1107;1108;1109;1110;1111;1112;1113;1114;1133;1134;1135;1136;1137;1138;1322;1323;1324;1325;1326;1327;1511;1512;1718;1719;1720;1721;1792;1793;1794;1795;1947;1948;1949;1950;1951;1952;1953;1954;1955;1956;1957;2069;2070;2313;2314;2315;2316;2421;2422;2423;2657;2709;2710;2892;2893;2894;2895;2896;2897;2898;2899;2900;2901;3134;3135;3136;3137;3138;3139;3266;3267;3300;3301;3311;3312;3343;3344;3345;3346;3347;3348;3349</t>
  </si>
  <si>
    <t>42;43;154;155;156;157;419;420;421;422;423;424;705;706;1059;1060;1117;1118;1119;1120;1121;1122;1123;1124;1125;1126;1127;1150;1151;1152;1153;1346;1347;1348;1349;1350;1351;1524;1742;1743;1744;1811;1812;1813;1814;1958;1959;1960;1961;1962;1963;1964;1965;1966;1967;2077;2078;2309;2310;2311;2312;2417;2418;2419;2641;2687;2688;2856;2857;2858;2859;2860;2861;2862;2863;3120;3121;3122;3123;3124;3125;3126;3268;3269;3296;3306;3307;3343;3344;3345;3346;3347;3348</t>
  </si>
  <si>
    <t>42;157;420;424;706;1059;1127;1150;1152;1346;1351;1524;1742;1812;1958;1966;2077;2310;2419;2641;2687;2857;2861;2863;3122;3268;3296;3307;3347</t>
  </si>
  <si>
    <t>64;65;66;67;68</t>
  </si>
  <si>
    <t>1;22;84;279;339</t>
  </si>
  <si>
    <t>AT3G46740.1</t>
  </si>
  <si>
    <t>AT3G46740.1 | translocon at the outer envelope membrane of chloroplasts 75-III | Chr3:17216104-17219296 REVERSE LENGTH=818 | 201606</t>
  </si>
  <si>
    <t>TVFQVDQGLGIGSK</t>
  </si>
  <si>
    <t>AT3G47470.1</t>
  </si>
  <si>
    <t>AT3G47470.1 | light-harvesting chlorophyll-protein complex I subunit A4 | Chr3:17493622-17494773 REVERSE LENGTH=251 | 201606</t>
  </si>
  <si>
    <t>GEWLPGLASPDYLTGSLAGDNGFDPLGLAEDPENLK;GPFENLLQHLSDPWHNTIVQTFN;IGIINVPEWYDAGK;NPGSVNQDPIFK;WAMLGVAGMLLPEVFTK;WFVQAELVNGR;WQDIKNPGSVNQDPIFK</t>
  </si>
  <si>
    <t>249;270;342;586;884;887;889</t>
  </si>
  <si>
    <t>273;298;379;659;996;999;1001</t>
  </si>
  <si>
    <t>945;946;1052;1286;1287;2219;2220;3279;3280;3286;3287;3292;3293</t>
  </si>
  <si>
    <t>952;953;1061;1315;2224;3279;3284;3285;3289;3290</t>
  </si>
  <si>
    <t>952;1061;1315;2224;3279;3285;3290</t>
  </si>
  <si>
    <t>AT3G52300.1;AT3G52300.2</t>
  </si>
  <si>
    <t>3;2</t>
  </si>
  <si>
    <t>AT3G52300.1 | ATP synthase D chain | Chr3:19396689-19398119 FORWARD LENGTH=168 | 201606;AT3G52300.2 | ATP synthase D chain | Chr3:19396689-19397866 FORWARD LENGTH=122 | 201606</t>
  </si>
  <si>
    <t>168;122</t>
  </si>
  <si>
    <t>FDALLVELK;FSQEPEPIDWDYYRK;VLVTDEARR</t>
  </si>
  <si>
    <t>202;228;852</t>
  </si>
  <si>
    <t>219;246;962</t>
  </si>
  <si>
    <t>757;835;3160</t>
  </si>
  <si>
    <t>771;842;3153</t>
  </si>
  <si>
    <t>AT3G53420.2;AT3G53420.1</t>
  </si>
  <si>
    <t>AT3G53420.2 | plasma membrane intrinsic protein 2A | Chr3:19803906-19805454 REVERSE LENGTH=287 | 201606;AT3G53420.1 | plasma membrane intrinsic protein 2A | Chr3:19803906-19805454 REVERSE LENGTH=287 | 201606</t>
  </si>
  <si>
    <t>287;287</t>
  </si>
  <si>
    <t>AFQSSYYTR;DVEAVPGEGFQTR</t>
  </si>
  <si>
    <t>11;120</t>
  </si>
  <si>
    <t>12;130</t>
  </si>
  <si>
    <t>28;29;511;512</t>
  </si>
  <si>
    <t>24;25;525;526</t>
  </si>
  <si>
    <t>25;526</t>
  </si>
  <si>
    <t>AT3G58730.1</t>
  </si>
  <si>
    <t>AT3G58730.1 | vacuolar ATP synthase subunit D (VATD) / V-ATPase D subunit / vacuolar proton pump D subunit (VATPD) | Chr3:21718495-21719280 REVERSE LENGTH=261 | 201606</t>
  </si>
  <si>
    <t>AIEVLVELASLQTSFLTLDEAIK;ARLVGATRGHALLK;EFAEEMVLEDISMQR;ESMGDMMK;FDHFSEGETK;FDHFSEGETKNDLTGLAR;GELDELER;GELDELEREDFFR;GISINAAR;HVVLENVK;HVVLENVKEATLK;KKSDALTVQFR;KSDALTVQFR;LENTISYIK;LENTISYIKGELDELER;LENTISYIKGELDELEREDFFR;LNVVPTVTMLGVMK;NDLTGLAR;NFLVGGAEK;NFLVGGAEKDSDIIF;RVNALENVVKPK;SDALTVQFR;SRTENIAGVK;SRTENIAGVKLPK;TENIAGVK;TSSFALTEVK;VNALENVVKPK;YVAGDNVK</t>
  </si>
  <si>
    <t>19;42;145;182;203;204;247;248;261;314;315;395;405;434;435;436;483;552;555;556;674;681;727;728;750;792;854;937</t>
  </si>
  <si>
    <t>True;True;True;True;True;True;True;True;True;True;True;True;True;True;True;True;True;True;True;True;True;True;True;True;True;True;True;True</t>
  </si>
  <si>
    <t>20;46;157;158;159;198;199;220;221;271;272;285;350;351;440;450;481;482;483;534;535;536;624;627;628;756;765;820;821;846;892;964;1054</t>
  </si>
  <si>
    <t>50;51;52;53;54;55;56;57;168;608;609;610;611;612;613;614;615;616;617;618;619;620;621;622;623;624;625;626;705;706;707;708;709;710;758;759;760;761;762;763;764;765;766;939;940;941;942;943;944;976;977;1218;1219;1220;1221;1222;1492;1493;1494;1495;1496;1497;1524;1525;1526;1527;1693;1694;1695;1696;1697;1698;1699;1700;1701;1847;1848;1849;1850;1851;1852;1853;1854;1855;1856;1857;1858;1859;1860;1861;2082;2083;2091;2092;2093;2094;2500;2501;2502;2503;2523;2524;2701;2702;2703;2704;2705;2706;2707;2708;2766;2767;2917;2918;3163;3164;3165;3166;3167;3168;3416;3417</t>
  </si>
  <si>
    <t>45;46;47;48;49;50;51;52;173;630;631;632;633;634;635;636;637;638;639;640;641;642;643;644;645;646;647;648;721;722;723;724;725;726;772;773;774;775;776;777;778;779;780;946;947;948;949;950;951;983;984;1246;1247;1248;1249;1250;1508;1509;1510;1511;1512;1535;1536;1537;1715;1716;1717;1718;1719;1720;1721;1722;1723;1724;1860;1861;1862;1863;1864;1865;1866;1867;1868;1869;1870;1871;1872;1873;1874;2090;2091;2100;2101;2102;2103;2484;2485;2486;2487;2507;2508;2682;2683;2684;2685;2686;2732;2733;2878;2879;3156;3157;3158;3159;3160;3410</t>
  </si>
  <si>
    <t>50;173;644;722;774;780;947;951;984;1247;1249;1511;1536;1716;1720;1721;1872;2091;2100;2103;2485;2507;2684;2685;2733;2878;3160;3410</t>
  </si>
  <si>
    <t>69;70;71;72;73;74;75</t>
  </si>
  <si>
    <t>16;20;59;62;63;229;236</t>
  </si>
  <si>
    <t>AT3G61260.1</t>
  </si>
  <si>
    <t>AT3G61260.1 | Remorin family protein | Chr3:22675403-22676701 REVERSE LENGTH=212 | 201606</t>
  </si>
  <si>
    <t>IALESESPAK;RGEDVLKAEETAAK</t>
  </si>
  <si>
    <t>318;659</t>
  </si>
  <si>
    <t>354;739</t>
  </si>
  <si>
    <t>1227;2441</t>
  </si>
  <si>
    <t>1255;2436</t>
  </si>
  <si>
    <t>AT3G61470.1</t>
  </si>
  <si>
    <t>AT3G61470.1 | photosystem I light harvesting complex protein | Chr3:22745736-22747032 FORWARD LENGTH=257 | 201606</t>
  </si>
  <si>
    <t>LTGTDVGYPGGLWFDPLGWGSGSPAK</t>
  </si>
  <si>
    <t>1886;1887;1888</t>
  </si>
  <si>
    <t>1900;1901</t>
  </si>
  <si>
    <t>AT3G63410.1</t>
  </si>
  <si>
    <t>AT3G63410.1 | S-adenosyl-L-methionine-dependent methyltransferases superfamily protein | Chr3:23415816-23417002 REVERSE LENGTH=338 | 201606</t>
  </si>
  <si>
    <t>VVDVGGGTGFTTLGIVK</t>
  </si>
  <si>
    <t>3264;3265</t>
  </si>
  <si>
    <t>AT4G02620.1</t>
  </si>
  <si>
    <t>AT4G02620.1 | vacuolar ATPase subunit F family protein | Chr4:1149419-1151132 REVERSE LENGTH=128 | 201606</t>
  </si>
  <si>
    <t>DDIAIILLSQYIANMIR;DHPYDPAHDSVLSR;EFSARDDIAIILLSQYIANMIR;FLVDSYNKPVPAILEIPSK;FLVDSYNKPVPAILEIPSKDHPYDPAHDSVLSR;KTNYLIVDSK;NSALIAMIADEDTVVGFLMAGVGNVDIR;NSALIAMIADEDTVVGFLMAGVGNVDIRR;QIEDAFK;QIEDAFKEFSAR;QIEDAFKEFSARDDIAIILLSQYIANMIR;YLFSAESVSQR</t>
  </si>
  <si>
    <t>88;93;147;223;224;408;591;592;620;621;622;912</t>
  </si>
  <si>
    <t>True;True;True;True;True;True;True;True;True;True;True;True</t>
  </si>
  <si>
    <t>92;93;99;161;241;242;453;664;665;696;697;698;1027</t>
  </si>
  <si>
    <t>360;361;362;363;364;365;366;367;368;391;392;393;394;628;819;820;821;822;823;824;825;826;827;828;1532;1533;2233;2234;2235;2236;2237;2238;2239;2325;2326;2327;2328;2329;2330;2331;3354;3355;3356;3357</t>
  </si>
  <si>
    <t>372;373;374;375;376;377;378;379;380;381;382;404;405;406;407;650;826;827;828;829;830;831;832;833;834;835;836;1540;2234;2235;2236;2237;2238;2239;2240;2241;2321;2322;2323;2324;2325;2326;3351;3352;3353</t>
  </si>
  <si>
    <t>379;407;650;829;833;1540;2238;2241;2321;2325;2326;3352</t>
  </si>
  <si>
    <t>AT4G04640.1</t>
  </si>
  <si>
    <t>AT4G04640.1 | ATPase%2C F1 complex%2C gamma subunit protein | Chr4:2350761-2351882 REVERSE LENGTH=373 | 201606</t>
  </si>
  <si>
    <t>ALQESLASELAAR</t>
  </si>
  <si>
    <t>85;86</t>
  </si>
  <si>
    <t>79;80</t>
  </si>
  <si>
    <t>AT4G09300.3;AT4G09300.2;AT4G09300.1;AT4G09300.4</t>
  </si>
  <si>
    <t>AT4G09300.3 | LisH and RanBPM domains containing protein | Chr4:5899008-5900689 FORWARD LENGTH=223 | 201606;AT4G09300.2 | LisH and RanBPM domains containing protein | Chr4:5899008-5900689 FORWARD LENGTH=224 | 201606;AT4G09300.1 | LisH and RanBPM domains co</t>
  </si>
  <si>
    <t>223;224;224;229</t>
  </si>
  <si>
    <t>LVMNLLVAEGYREAAEK</t>
  </si>
  <si>
    <t>1921;1922</t>
  </si>
  <si>
    <t>AT4G10340.1</t>
  </si>
  <si>
    <t>AT4G10340.1 | light harvesting complex of photosystem II 5 | Chr4:6408200-6409496 FORWARD LENGTH=280 | 201606</t>
  </si>
  <si>
    <t>AVSETSDELAK;DPEQGALLK;HLSDPFGNNLLTVIAGTAER;HLSDPFGNNLLTVIAGTAERAPTL;IFLPDGLLDR;LHPGGPFDPLGLAKDPEQGALLK;SEIPEYLNGEVAGDYGYDPFGLGK;WAMLGAAGFIIPEALNK</t>
  </si>
  <si>
    <t>57;107;305;306;337;460;688;882</t>
  </si>
  <si>
    <t>61;116;340;341;374;510;775;993;994</t>
  </si>
  <si>
    <t>212;460;461;1172;1173;1174;1175;1268;1779;2567;2568;2569;2570;3273;3274;3275;3276</t>
  </si>
  <si>
    <t>213;473;1193;1194;1195;1196;1294;1798;2552;2553;2554;3275;3276;3277</t>
  </si>
  <si>
    <t>213;473;1194;1196;1294;1798;2554;3277</t>
  </si>
  <si>
    <t>AT4G11150.1;AT3G08560.1</t>
  </si>
  <si>
    <t>AT4G11150.1</t>
  </si>
  <si>
    <t>36;4</t>
  </si>
  <si>
    <t>24;2</t>
  </si>
  <si>
    <t>AT4G11150.1 | vacuolar ATP synthase subunit E1 | Chr4:6800091-6801696 FORWARD LENGTH=230 | 201606</t>
  </si>
  <si>
    <t>230;235</t>
  </si>
  <si>
    <t>AKVHAPEVAVDTK;ANEISVSAEEEFNIEK;CREEDLGLVEAVLDDAK;CREEDLGLVEAVLDDAKEEYAGK;DLIVQCLLR;DLLNVSR;DLLNVSRDEYAYK;EEDLGLVEAVLDDAK;EEDLGLVEAVLDDAKEEYAGK;FIRQEAEEK;FIRQEAEEKANEISVSAEEEFNIEK;IDYSMQLNASR;IDYSMQLNASRIK;IFLPPPPK;IKVLQAQDDIVNAMK;IKVLQAQDDIVNAMKDQAAK;IRQDYEK;IRQDYEKK;IVCENTLDAR;KIDYSMQLNASR;KIDYSMQLNASRIK;KKIDYSMQLNASR;KSLFGQVTA;LKEPSVLLR;LQLVEAEK;LQLVEAEKK;MNDGDVSR;MNDGDVSRQIQQMVR;NDGDVSR;QEAEEKANEISVSAEEEFNIEK;QIQQMVR;SLFGQVTA;SNDPHGLHCSGGVVLASR;VHAPEVAVDTK;VLQAQDDIVNAMK;VLQAQDDIVNAMKDQAAK</t>
  </si>
  <si>
    <t>22;28;77;78;100;101;102;141;142;216;217;328;329;338;350;351;362;363;378;391;392;394;406;467;484;485;531;532;551;615;625;713;721;840;849;850</t>
  </si>
  <si>
    <t>True;True;True;True;True;True;True;True;True;True;True;True;True;True;True;True;True;True;True;True;True;True;True;True;True;True;True;True;True;True;True;True;True;True;True;True</t>
  </si>
  <si>
    <t>25;31;81;82;107;108;109;153;154;234;235;364;365;366;375;390;391;402;403;419;434;435;436;438;439;451;517;537;538;593;594;595;623;691;701;702;806;814;947;956;957;958;959</t>
  </si>
  <si>
    <t>77;78;79;80;92;93;94;95;96;97;98;99;100;101;102;103;104;105;106;107;108;109;110;111;112;113;114;115;116;117;118;119;120;121;122;123;124;125;126;127;332;333;334;335;336;337;413;414;415;416;417;418;419;420;595;596;597;598;599;600;601;802;803;804;805;806;807;1245;1246;1247;1248;1249;1250;1251;1269;1270;1317;1318;1319;1320;1321;1351;1352;1353;1354;1413;1414;1470;1471;1472;1473;1474;1475;1476;1477;1478;1479;1480;1482;1483;1484;1485;1486;1487;1488;1489;1490;1491;1528;1529;1800;1801;1802;1803;1804;1862;1863;1864;1865;1866;1867;2008;2009;2010;2011;2012;2013;2014;2015;2016;2080;2081;2310;2311;2312;2335;2336;2337;2338;2339;2666;2667;2683;2684;2685;2686;2687;2688;3117;3118;3119;3120;3141;3142;3143;3144;3145;3146;3147;3148;3149;3150;3151;3152;3153</t>
  </si>
  <si>
    <t>72;73;74;87;88;89;90;91;92;93;94;95;96;97;98;99;100;101;102;103;104;105;106;107;108;109;110;111;112;113;114;115;116;117;118;119;120;121;122;123;124;125;126;127;128;129;130;131;132;133;134;348;349;350;351;352;353;426;427;428;429;430;431;432;433;618;619;620;621;622;623;624;811;812;813;814;815;816;1273;1274;1275;1276;1277;1278;1279;1295;1342;1343;1344;1345;1374;1375;1376;1377;1434;1435;1487;1488;1489;1490;1491;1492;1493;1494;1495;1496;1497;1499;1500;1501;1502;1503;1504;1505;1506;1507;1538;1818;1819;1820;1821;1875;1876;1877;1878;1879;1880;1881;1882;1883;2018;2019;2020;2021;2022;2023;2024;2025;2088;2089;2306;2307;2308;2329;2330;2331;2332;2333;2650;2651;2666;2667;2668;2669;2670;3099;3100;3101;3102;3103;3104;3105;3106;3128;3129;3130;3131;3132;3133;3134;3135;3136;3137;3138;3139;3140;3141;3142;3143;3144;3145</t>
  </si>
  <si>
    <t>72;87;348;353;426;428;432;618;624;812;815;1273;1278;1295;1342;1345;1375;1377;1434;1494;1497;1507;1538;1819;1875;1880;2022;2023;2088;2308;2331;2651;2670;3106;3133;3144</t>
  </si>
  <si>
    <t>14;78;79;80</t>
  </si>
  <si>
    <t>AT4G17390.1;AT4G16720.1</t>
  </si>
  <si>
    <t>AT4G17390.1 | Ribosomal protein L23/L15e family protein | Chr4:9714407-9715545 REVERSE LENGTH=204 | 201606;AT4G16720.1 | Ribosomal protein L23/L15e family protein | Chr4:9400156-9401315 REVERSE LENGTH=204 | 201606</t>
  </si>
  <si>
    <t>204;204</t>
  </si>
  <si>
    <t>VVNSYWLNEDSTYK</t>
  </si>
  <si>
    <t>AT4G17170.1</t>
  </si>
  <si>
    <t>AT4G17170.1 | RAB GTPase homolog B1C | Chr4:9644908-9646220 REVERSE LENGTH=211 | 201606</t>
  </si>
  <si>
    <t>AVSTEEGEQFAK</t>
  </si>
  <si>
    <t>213;214</t>
  </si>
  <si>
    <t>214;215</t>
  </si>
  <si>
    <t>AT4G18430.1</t>
  </si>
  <si>
    <t>AT4G18430.1 | RAB GTPase homolog A1E | Chr4:10183903-10185223 REVERSE LENGTH=217 | 201606</t>
  </si>
  <si>
    <t>AQLWDTAGQER</t>
  </si>
  <si>
    <t>150;151</t>
  </si>
  <si>
    <t>158;159</t>
  </si>
  <si>
    <t>AT4G20360.2;AT4G20360.1</t>
  </si>
  <si>
    <t>AT4G20360.2 | RAB GTPase homolog E1B | Chr4:10990036-10991466 FORWARD LENGTH=476 | 201606;AT4G20360.1 | RAB GTPase homolog E1B | Chr4:10990036-10991466 FORWARD LENGTH=476 | 201606</t>
  </si>
  <si>
    <t>476;476</t>
  </si>
  <si>
    <t>ILDEALAGDNVGLLLR;VGETVDLVGLR</t>
  </si>
  <si>
    <t>354;833</t>
  </si>
  <si>
    <t>394;940</t>
  </si>
  <si>
    <t>1328;3090</t>
  </si>
  <si>
    <t>1352;3074</t>
  </si>
  <si>
    <t>AT5G44340.1;AT4G20890.1</t>
  </si>
  <si>
    <t>5;5</t>
  </si>
  <si>
    <t>AT5G44340.1 | tubulin beta chain 4 | Chr5:17859442-17860994 REVERSE LENGTH=444 | 201606;AT4G20890.1 | tubulin beta-9 chain | Chr4:11182218-11183840 FORWARD LENGTH=444 | 201606</t>
  </si>
  <si>
    <t>444;444</t>
  </si>
  <si>
    <t>AVLMDLEPGTMDSLR;LAVNLIPFPR;NSSYFVEWIPNNVK;VSEQFTAMFR;YLTASAVFR</t>
  </si>
  <si>
    <t>52;424;595;867;918</t>
  </si>
  <si>
    <t>56;471;668;977;1033</t>
  </si>
  <si>
    <t>196;197;198;1581;1582;2245;2246;3194;3195;3367</t>
  </si>
  <si>
    <t>200;201;1591;2246;2247;3181;3365</t>
  </si>
  <si>
    <t>201;1591;2246;3181;3365</t>
  </si>
  <si>
    <t>AT4G23710.1</t>
  </si>
  <si>
    <t>AT4G23710.1 | vacuolar ATP synthase subunit G2 | Chr4:12350577-12351354 FORWARD LENGTH=106 | 201606</t>
  </si>
  <si>
    <t>EAQQIVNAAR;EEAETEVAEHK;EEAETEVAEHKTSTEQGFQR;IEQLKNEATR;ISKDVVDMLLK;KLEATSGDSGANVK;LEATSGDSGANVK;MESAGIQQLLAAER;MESAGIQQLLAAEREAQQIVNAAR;MESAGIQQLLAAEREAQQIVNAARTAK;QAKEEAETEVAEHK;QAKEEAETEVAEHKTSTEQGFQR;RLEQETDAK;RLEQETDAKIEQLK;TSTEQGFQR</t>
  </si>
  <si>
    <t>129;139;140;335;370;396;427;520;521;522;611;612;665;666;793</t>
  </si>
  <si>
    <t>141;151;152;372;410;441;474;576;577;578;579;685;686;746;747;893</t>
  </si>
  <si>
    <t>536;537;592;593;594;1264;1265;1378;1379;1380;1381;1498;1499;1500;1501;1588;1967;1968;1969;1970;1971;1972;1973;1974;2296;2297;2298;2299;2300;2463;2464;2465;2466;2919;2920</t>
  </si>
  <si>
    <t>547;548;616;617;1291;1292;1401;1402;1403;1513;1514;1515;1596;1978;1979;1980;1981;1982;1983;1984;1985;2291;2292;2293;2294;2295;2458;2459;2460;2880;2881</t>
  </si>
  <si>
    <t>548;616;617;1292;1403;1515;1596;1980;1984;1985;2294;2295;2458;2459;2881</t>
  </si>
  <si>
    <t>AT5G49910.1;AT4G24280.1</t>
  </si>
  <si>
    <t>AT5G49910.1 | chloroplast heat shock protein 70-2 | Chr5:20303470-20306295 FORWARD LENGTH=718 | 201606;AT4G24280.1 | chloroplast heat shock protein 70-1 | Chr4:12590094-12593437 FORWARD LENGTH=718 | 201606</t>
  </si>
  <si>
    <t>718;718</t>
  </si>
  <si>
    <t>TTPSVVAYTK</t>
  </si>
  <si>
    <t>AT4G30950.1</t>
  </si>
  <si>
    <t>AT4G30950.1 | fatty acid desaturase 6 | Chr4:15057278-15059673 REVERSE LENGTH=448 | 201606</t>
  </si>
  <si>
    <t>QIGEDLPENVTLK</t>
  </si>
  <si>
    <t>AT4G32530.1;AT4G32530.2</t>
  </si>
  <si>
    <t>AT4G32530.1 | ATPase%2C F0/V0 complex%2C subunit C protein | Chr4:15693399-15694958 REVERSE LENGTH=180 | 201606;AT4G32530.2 | ATPase%2C F0/V0 complex%2C subunit C protein | Chr4:15693399-15694958 REVERSE LENGTH=210 | 201606</t>
  </si>
  <si>
    <t>180;210</t>
  </si>
  <si>
    <t>MYDAESLR;SGVVALGHASSWGAALVR</t>
  </si>
  <si>
    <t>544;703</t>
  </si>
  <si>
    <t>613;614;795</t>
  </si>
  <si>
    <t>2057;2058;2059;2060;2634;2635;2636;2637</t>
  </si>
  <si>
    <t>2064;2065;2066;2067;2616;2617;2618;2619</t>
  </si>
  <si>
    <t>2066;2618</t>
  </si>
  <si>
    <t>AT4G35100.2;AT4G35100.1</t>
  </si>
  <si>
    <t>AT4G35100.2 | plasma membrane intrinsic protein 3 | Chr4:16708672-16709958 FORWARD LENGTH=280 | 201606;AT4G35100.1 | plasma membrane intrinsic protein 3 | Chr4:16708672-16709958 FORWARD LENGTH=280 | 201606</t>
  </si>
  <si>
    <t>280;280</t>
  </si>
  <si>
    <t>SFGAAVIYNNEK;TPYNTLGGGANTVADGYSK</t>
  </si>
  <si>
    <t>695;782</t>
  </si>
  <si>
    <t>785;882</t>
  </si>
  <si>
    <t>2595;2596;2890;2891</t>
  </si>
  <si>
    <t>2577;2578;2854;2855</t>
  </si>
  <si>
    <t>2578;2855</t>
  </si>
  <si>
    <t>AT4G38510.4;AT4G38510.3;AT4G38510.2;AT4G38510.1;AT4G38510.5</t>
  </si>
  <si>
    <t>49;49;49;49;48</t>
  </si>
  <si>
    <t>15;15;15;15;14</t>
  </si>
  <si>
    <t xml:space="preserve">AT4G38510.4 | ATPase%2C V1 complex%2C subunit B protein | Chr4:18011155-18014789 REVERSE LENGTH=487 | 201606;AT4G38510.3 | ATPase%2C V1 complex%2C subunit B protein | Chr4:18011155-18014789 REVERSE LENGTH=487 | 201606;AT4G38510.2 | ATPase%2C V1 complex%2C </t>
  </si>
  <si>
    <t>487;487;487;487;494</t>
  </si>
  <si>
    <t>AVVGEEALSSEDLLYLEFLDK;AVVGEEALSSEDLLYLEFLDKFER;AVVGEEALSSEDLLYLEFLDKFERK;AVVQVFEGTSGIDNK;AVVQVFEGTSGIDNKYTTVQFTGEVLK;DFEENGSMER;DHSDVSNQLYANYAIGK;DHSDVSNQLYANYAIGKDVQAMK;EEVPGRR;ELLHRIPAK;EVSAAREEVPGR;FVAQGAYDTR;GAAENNLEMEGTLEIGMEYR;GQKIPLFSAAGLPHNEIAAQICR;GQVLEVDGEK;GQVLEVDGEKAVVQVFEGTSGIDNK;GSITQIPILTMPNDDITHPTPDLTGYITEGQIYIDR;GYPGYMYTDLATIYER;HVLVILTDMSSYADALR;HVLVILTDMSSYADALREVSAAR;IALTTAEYLAYECGK;IFNGSGKPIDNGPPILPEAYLDISGSSINPSER;IPLFSAAGLPHNEIAAQICR;KFVAQGAYDTR;KGSITQIPILTMPNDDITHPTPDLTGYITEGQIYIDR;LGDGTTR;NIFQSLDLAWTLLR;PIDNGPPILPEAYLDISGSSINPSER;QIYPPINVLPSLSR;RDFEENGSMER;RDHSDVSNQLYANYAIGK;RDHSDVSNQLYANYAIGKDVQAMK;RGQVLEVDGEK;RGQVLEVDGEKAVVQVFEGTSGIDNK;RGYPGYMYTDLATIYER;SAIGEGMTR;SAIGEGMTRR;SAIGEGMTRRDHSDVSNQLYANYAIGK;SDNLLEHQEDDNFAIVFAAMGVNMETAQFFK;SDNLLEHQEDDNFAIVFAAMGVNMETAQFFKR;TLDQFYSR;TLDQFYSRDTTN;TPVSLDMLGR;TVSGVAGPLVILEK;TYPEEMIQTGISTIDVMNSIAR;VTLFLNLANDPTIER;YQEIVNIR;YTTVQFTGEVLK;YTTVQFTGEVLKTPVSLDMLGR</t>
  </si>
  <si>
    <t>60;61;62;63;66;89;94;95;144;161;193;235;245;274;278;279;282;296;311;312;320;339;358;385;389;447;561;607;630;652;653;654;660;661;662;676;678;679;684;685;768;770;781;812;814;871;926;935;936</t>
  </si>
  <si>
    <t>False;False;False;False;True;False;False;False;False;False;False;True;True;False;False;False;False;False;False;False;False;False;False;True;False;True;False;False;False;False;True;True;False;False;False;False;True;True;True;True;False;True;False;True;False;False;False;True;True</t>
  </si>
  <si>
    <t>64;65;66;67;70;94;95;100;101;156;175;210;253;267;268;269;302;307;308;311;312;330;331;346;347;348;356;376;398;426;431;432;494;633;681;707;730;731;732;733;740;741;742;743;758;759;762;763;771;772;866;868;880;881;915;917;918;982;1043;1052;1053</t>
  </si>
  <si>
    <t>216;217;218;219;220;221;222;223;224;225;226;227;228;229;230;231;232;233;234;235;236;237;238;239;240;241;242;243;244;245;246;247;248;249;250;251;252;253;254;255;256;257;258;259;260;261;262;263;264;265;266;267;268;269;270;271;272;273;274;275;276;277;278;279;280;281;282;283;284;285;286;287;288;289;290;291;292;293;294;295;296;297;298;299;300;301;302;303;310;311;369;370;371;372;373;374;375;376;377;378;379;395;396;397;398;399;400;401;402;604;605;606;607;656;657;658;659;737;738;853;854;931;932;933;934;935;936;937;1065;1066;1067;1068;1079;1080;1081;1082;1087;1088;1089;1090;1091;1092;1093;1094;1095;1148;1149;1150;1151;1152;1153;1154;1155;1192;1193;1194;1195;1196;1197;1198;1199;1200;1201;1202;1203;1204;1205;1206;1207;1208;1209;1210;1211;1212;1213;1214;1215;1230;1231;1232;1233;1234;1271;1272;1273;1274;1275;1276;1277;1278;1279;1337;1338;1339;1340;1341;1342;1432;1433;1434;1435;1436;1450;1451;1452;1453;1454;1455;1456;1457;1458;1459;1460;1461;1462;1463;1731;1732;2111;2112;2113;2114;2115;2116;2117;2118;2119;2120;2121;2122;2123;2124;2125;2126;2127;2128;2129;2130;2131;2281;2282;2283;2284;2355;2356;2357;2358;2359;2360;2361;2408;2409;2410;2411;2412;2413;2414;2415;2416;2417;2418;2419;2420;2442;2443;2444;2445;2446;2447;2448;2449;2450;2451;2452;2453;2454;2455;2456;2505;2506;2507;2508;2509;2516;2517;2518;2548;2549;2550;2551;2552;2553;2554;2555;2556;2557;2558;2559;2560;2561;2835;2836;2837;2838;2839;2840;2841;2842;2845;2846;2881;2882;2883;2884;2885;2886;2887;2888;2889;2987;2988;2989;2990;2995;2996;2997;2998;2999;3000;3001;3002;3003;3004;3005;3006;3007;3249;3250;3251;3252;3253;3254;3387;3388;3412;3413;3414;3415</t>
  </si>
  <si>
    <t>217;218;219;220;221;222;223;224;225;226;227;228;229;230;231;232;233;234;235;236;237;238;239;240;241;242;243;244;245;246;247;248;249;250;251;252;253;254;255;256;257;258;259;260;261;262;263;264;265;266;267;268;269;270;271;272;273;274;275;276;277;278;279;280;281;282;283;284;285;286;287;288;289;290;291;292;293;294;295;296;297;298;299;300;301;302;303;304;305;306;307;308;309;310;311;312;313;314;315;316;317;318;319;320;321;322;323;324;330;331;383;384;385;386;387;388;389;390;391;392;393;408;409;410;411;412;413;414;415;626;627;628;629;675;676;753;868;869;937;938;939;940;941;942;943;944;1077;1078;1079;1091;1092;1093;1094;1097;1098;1099;1100;1101;1102;1103;1104;1105;1106;1107;1108;1164;1165;1166;1167;1168;1169;1170;1171;1172;1173;1174;1214;1215;1216;1217;1218;1219;1220;1221;1222;1223;1224;1225;1226;1227;1228;1229;1230;1231;1232;1233;1234;1235;1236;1237;1238;1239;1240;1241;1242;1243;1244;1257;1258;1259;1260;1261;1262;1263;1296;1297;1298;1299;1300;1301;1302;1303;1304;1305;1306;1307;1308;1362;1363;1364;1365;1366;1451;1452;1453;1454;1467;1468;1469;1470;1471;1472;1473;1474;1475;1476;1477;1478;1479;1480;1481;1753;1754;2126;2127;2128;2129;2130;2131;2132;2133;2134;2135;2136;2137;2138;2139;2140;2141;2142;2143;2144;2145;2146;2147;2148;2149;2277;2278;2279;2280;2349;2350;2351;2352;2353;2354;2355;2356;2357;2358;2402;2403;2404;2405;2406;2407;2408;2409;2410;2411;2412;2413;2414;2415;2416;2437;2438;2439;2440;2441;2442;2443;2444;2445;2446;2447;2448;2449;2450;2451;2452;2489;2490;2491;2492;2493;2499;2500;2501;2531;2532;2533;2534;2535;2536;2537;2538;2539;2540;2541;2542;2543;2544;2807;2808;2809;2810;2811;2812;2813;2814;2815;2817;2845;2846;2847;2848;2849;2850;2851;2852;2853;2956;2957;2958;2959;2960;2961;2966;2967;2968;2969;2970;2971;2972;2973;2974;2975;2976;2977;2978;2979;2980;2981;2982;2983;2984;2985;2986;3249;3250;3251;3252;3253;3254;3255;3256;3257;3258;3382;3383;3406;3407;3408;3409</t>
  </si>
  <si>
    <t>230;274;318;319;331;391;410;414;627;676;753;868;941;1077;1091;1094;1099;1172;1233;1243;1262;1306;1365;1454;1473;1754;2129;2280;2357;2408;2414;2416;2439;2443;2452;2491;2500;2501;2532;2544;2815;2817;2849;2959;2985;3258;3383;3406;3409</t>
  </si>
  <si>
    <t>2;4;5;6;9;10;11;82;83</t>
  </si>
  <si>
    <t>10;100;142;153;231;277;304;333;387</t>
  </si>
  <si>
    <t>AT4G39080.1</t>
  </si>
  <si>
    <t>AT4G39080.1 | vacuolar proton ATPase A3 | Chr4:18209513-18214752 FORWARD LENGTH=821 | 201606</t>
  </si>
  <si>
    <t>AAVDSNSQVGSIFQVLR;AGEFFSSAHR;AIYHTLNMLSLDVTK;AIYHTLNMLSLDVTKK;CLVAEGWSPVFASR;DTYPFGLDPVWHGSR;DVSCSEATTIGLIK;EIQDALQR;EMQGKENDIDLDDVEVK;ENDIDLDDVEVK;ENDIDLDDVEVKLGELEAELVEINANNDK;ENDIDLDDVEVKLGELEAELVEINANNDKLQR;ESPPTYFR;ETESQQAGEDLLESPLLQEEK;FAPFTFIFTANEDE;FTSAIQEIVDAYGVAK;FYEGDGYK;ICEAFGANR;ICEAFGANRYPFSEDLGR;LGDIMEMAFGGR;LGELEAELVEINANNDK;LGELEAELVEINANNDKLQR;LGFLTGLVPR;LHWVEFQNK;LWALSLAHSELSSVFYEK;MSILLGVSQMNLGIIMSYFNAR;NILLQTIGDK;NILLQTIGDKFELWNLK;NVFVVFYSGER;NVFVVFYSGERAK;QAQMITEVSGR;QTVIEEPVIDPNSGEK;QTVIEEPVIDPNSGEKAEK;RCGEMAR;SELPFLNSLK;SETMQLVQLIVPMESAHLTVSYLGDLGLVQFK;SYNELMEYK;TKESPPTYFR;TNKFTSAIQEIVDAYGVAK;TTIDAGLGQR;TYAAQIKR;VRDTYPFGLDPVWHGSR;YPFSEDLGR</t>
  </si>
  <si>
    <t>3;15;20;21;75;116;124;155;167;168;171;172;183;185;199;231;244;323;325;448;453;454;456;461;511;535;567;568;597;598;613;643;644;651;690;693;738;766;777;796;813;864;921</t>
  </si>
  <si>
    <t>True;True;True;True;True;True;True;True;True;True;True;True;True;True;True;True;True;True;True;True;True;True;True;True;True;True;True;True;True;True;True;True;True;True;True;True;True;True;True;True;True;True;True</t>
  </si>
  <si>
    <t>3;16;21;22;23;24;79;125;134;169;182;183;184;187;188;200;202;216;249;266;359;361;495;496;497;502;503;505;511;564;598;599;639;640;670;671;687;688;720;721;729;777;781;782;783;832;833;864;876;896;916;974;1036</t>
  </si>
  <si>
    <t>6;7;8;9;41;42;43;44;58;59;60;61;62;63;64;65;66;67;68;69;70;71;72;73;74;75;76;328;329;498;499;500;501;518;519;643;644;671;672;673;674;675;676;677;682;683;684;685;711;712;715;716;717;718;752;753;840;841;842;843;844;929;930;1237;1238;1240;1241;1242;1733;1734;1735;1736;1737;1738;1739;1740;1741;1742;1753;1754;1755;1756;1757;1758;1759;1760;1761;1762;1765;1766;1780;1781;1782;1783;1935;1936;1937;1938;2023;2024;2025;2157;2158;2159;2160;2161;2162;2249;2250;2251;2252;2301;2302;2303;2304;2305;2384;2385;2386;2387;2388;2389;2390;2391;2392;2406;2407;2573;2574;2575;2576;2584;2585;2586;2587;2588;2589;2590;2591;2592;2729;2730;2731;2732;2733;2829;2830;2831;2832;2873;2874;2875;2876;2924;2991;2992;2993;2994;3186;3187;3188;3189;3190;3372;3373</t>
  </si>
  <si>
    <t>5;6;7;8;36;37;38;39;53;54;55;56;57;58;59;60;61;62;63;64;65;66;67;68;69;70;71;345;346;512;513;514;515;531;532;665;666;690;691;692;693;694;695;696;699;700;701;702;703;727;730;731;732;733;766;767;846;847;848;849;850;851;852;936;1266;1268;1269;1270;1755;1756;1757;1758;1759;1760;1761;1762;1774;1775;1776;1777;1778;1779;1780;1781;1782;1784;1785;1799;1800;1801;1802;1946;1947;1948;1949;2032;2033;2034;2175;2176;2177;2178;2179;2180;2249;2250;2251;2252;2296;2297;2298;2299;2300;2301;2302;2378;2379;2380;2381;2382;2383;2384;2385;2386;2401;2557;2558;2567;2568;2569;2570;2571;2572;2573;2574;2703;2704;2705;2706;2802;2803;2804;2837;2838;2839;2840;2884;2962;2963;2964;2965;3174;3175;3176;3177;3369</t>
  </si>
  <si>
    <t>6;37;58;70;346;514;532;665;694;695;701;703;727;732;767;846;936;1266;1270;1761;1776;1781;1784;1802;1949;2034;2176;2178;2250;2252;2302;2380;2386;2401;2558;2570;2705;2804;2840;2884;2963;3174;3369</t>
  </si>
  <si>
    <t>42;44;45;84;85;86;87;88;89;90;91</t>
  </si>
  <si>
    <t>22;31;94;135;280;332;462;464;549;558;564</t>
  </si>
  <si>
    <t>AT4G39870.2;AT4G39870.1</t>
  </si>
  <si>
    <t>AT4G39870.2 | TLD-domain containing nucleolar protein | Chr4:18502234-18504275 FORWARD LENGTH=394 | 201606;AT4G39870.1 | TLD-domain containing nucleolar protein | Chr4:18502234-18504275 FORWARD LENGTH=394 | 201606</t>
  </si>
  <si>
    <t>394;394</t>
  </si>
  <si>
    <t>EFLALGGGGR;GSVFGGLVEAPLIPTDK;NQLESTTAEQPK;SLLWPGLSLLVVGDR;YDEILAHSK</t>
  </si>
  <si>
    <t>146;286;588;716;896</t>
  </si>
  <si>
    <t>160;316;661;809;1009</t>
  </si>
  <si>
    <t>627;1101;2224;2225;2671;2672;3309;3310</t>
  </si>
  <si>
    <t>649;1114;2228;2655;3304;3305</t>
  </si>
  <si>
    <t>649;1114;2228;2655;3305</t>
  </si>
  <si>
    <t>AT5G01530.1</t>
  </si>
  <si>
    <t>AT5G01530.1 | light harvesting complex photosystem II | Chr5:209084-210243 FORWARD LENGTH=290 | 201606</t>
  </si>
  <si>
    <t>FFDPLGLAADPEK;NLAGDVIGTR</t>
  </si>
  <si>
    <t>209;575</t>
  </si>
  <si>
    <t>227;647</t>
  </si>
  <si>
    <t>786;787;2182;2183</t>
  </si>
  <si>
    <t>797;798;2196</t>
  </si>
  <si>
    <t>797;2196</t>
  </si>
  <si>
    <t>AT5G06260.3;AT5G06260.2;AT5G06260.1</t>
  </si>
  <si>
    <t xml:space="preserve">AT5G06260.3 | TLD-domain containing nucleolar protein | Chr5:1902755-1904671 REVERSE LENGTH=335 | 201606;AT5G06260.2 | TLD-domain containing nucleolar protein | Chr5:1902755-1904469 REVERSE LENGTH=360 | 201606;AT5G06260.1 | TLD-domain containing nucleolar </t>
  </si>
  <si>
    <t>335;360;424</t>
  </si>
  <si>
    <t>MVDALLNAATFSK</t>
  </si>
  <si>
    <t>2052;2053;2054</t>
  </si>
  <si>
    <t>2060;2061</t>
  </si>
  <si>
    <t>AT5G08690.1;AT5G08670.1;AT5G08680.1</t>
  </si>
  <si>
    <t>12;12;12</t>
  </si>
  <si>
    <t>AT5G08690.1 | ATP synthase alpha/beta family protein | Chr5:2825739-2828352 FORWARD LENGTH=556 | 201606;AT5G08670.1 | ATP synthase alpha/beta family protein | Chr5:2818395-2821149 REVERSE LENGTH=556 | 201606;AT5G08680.1 | ATP synthase alpha/beta family pro</t>
  </si>
  <si>
    <t>556;556;559</t>
  </si>
  <si>
    <t>DAEGQDVLLFIDNIFR;DAPALVDLATGQEILATGIK;IPSAVGYQPTLASDLGALQER;LVLEVSHHLGQNVVR;MLSPHILGEEHYNTAR;NLQDIIAILGMDELSEDDKLTVAR;QISELGIYPAVDPLDSTSR;TIAMDGTEGLVR;TVLIMELINNVAK;VGLTGLTVAEYFR;VLNTGAPITVPVGR;VVDLLAPYQR</t>
  </si>
  <si>
    <t>81;86;359;504;528;580;626;759;808;837;848;876</t>
  </si>
  <si>
    <t>85;90;399;557;587;652;703;857;910;944;955;987</t>
  </si>
  <si>
    <t>341;342;355;356;357;1343;1344;1918;1993;1994;2193;2340;2816;2817;2973;2974;3106;3107;3140;3262;3263</t>
  </si>
  <si>
    <t>356;357;368;369;370;1367;1368;1930;2004;2005;2204;2334;2791;2792;2939;2940;3091;3127;3266</t>
  </si>
  <si>
    <t>357;370;1368;1930;2005;2204;2334;2792;2939;3091;3127;3266</t>
  </si>
  <si>
    <t>AT5G09810.1;AT5G59370.2;AT5G59370.1;AT3G46520.2;AT3G46520.1;AT3G12110.1;AT2G42170.4;AT2G42170.2;AT2G42170.3;AT2G42170.1;AT3G53750.2;AT3G53750.1;AT2G37620.4;AT2G37620.3;AT2G37620.2;AT2G37620.1</t>
  </si>
  <si>
    <t>AT5G09810.1;AT5G59370.2;AT5G59370.1;AT3G46520.2;AT3G46520.1;AT3G12110.1</t>
  </si>
  <si>
    <t>3;2;2;2;2;2;1;1;1;1;1;1;1;1;1;1</t>
  </si>
  <si>
    <t>2;2;2;2;2;2;1;1;1;1;1;1;1;1;1;1</t>
  </si>
  <si>
    <t>1;1;1;1;1;1;1;1;1;1;0;0;0;0;0;0</t>
  </si>
  <si>
    <t>AT5G09810.1 | actin 7 | Chr5:3052809-3054220 FORWARD LENGTH=377 | 201606;AT5G59370.2 | actin 4 | Chr5:23950109-23951586 FORWARD LENGTH=377 | 201606;AT5G59370.1 | actin 4 | Chr5:23950109-23951586 FORWARD LENGTH=377 | 201606;AT3G46520.2 | actin-12 | Chr3:171</t>
  </si>
  <si>
    <t>377;377;377;377;377;377;319;319;329;329;377;377;377;377;377;377</t>
  </si>
  <si>
    <t>NYELPDGQVITIGAER;TTGIVLDSGDGVSHTVPIYEGYALPHAILR;VAPEEHPVLLTEAPLNPK</t>
  </si>
  <si>
    <t>602;794;820</t>
  </si>
  <si>
    <t>False;True;True</t>
  </si>
  <si>
    <t>676;894;925</t>
  </si>
  <si>
    <t>2264;2265;2921;3025;3026</t>
  </si>
  <si>
    <t>2263;2264;2882;3002;3003</t>
  </si>
  <si>
    <t>2263;2882;3002</t>
  </si>
  <si>
    <t>-1;-1;-1;-1;-1;-1;-1;-1;-1;-1;-1;-1;-1;-1;-1;-1</t>
  </si>
  <si>
    <t>AT5G12250.1;AT1G75780.1;AT1G20010.1</t>
  </si>
  <si>
    <t>5;4;3</t>
  </si>
  <si>
    <t>1;0;0</t>
  </si>
  <si>
    <t>AT5G12250.1 | beta-6 tubulin | Chr5:3961317-3962971 REVERSE LENGTH=449 | 201606;AT1G75780.1 | tubulin beta-1 chain | Chr1:28451378-28453602 REVERSE LENGTH=447 | 201606;AT1G20010.1 | tubulin beta-5 chain | Chr1:6938033-6940481 REVERSE LENGTH=449 | 201606</t>
  </si>
  <si>
    <t>449;447;449</t>
  </si>
  <si>
    <t>LAVNLIPFPR;NSSYFVEWIPNNVK;VSEQFTAMFR;YLTASAMFR;YVGNSDLQLER</t>
  </si>
  <si>
    <t>424;595;867;917;938</t>
  </si>
  <si>
    <t>471;668;977;1032;1055</t>
  </si>
  <si>
    <t>1581;1582;2245;2246;3194;3195;3366;3418</t>
  </si>
  <si>
    <t>1591;2246;2247;3181;3364;3411</t>
  </si>
  <si>
    <t>1591;2246;3181;3364;3411</t>
  </si>
  <si>
    <t>AT5G13490.2;AT5G13490.1</t>
  </si>
  <si>
    <t>AT5G13490.2 | ADP/ATP carrier 2 | Chr5:4336034-4337379 FORWARD LENGTH=385 | 201606;AT5G13490.1 | ADP/ATP carrier 2 | Chr5:4336034-4337379 FORWARD LENGTH=385 | 201606</t>
  </si>
  <si>
    <t>385;385</t>
  </si>
  <si>
    <t>LLIQNQDEMLK</t>
  </si>
  <si>
    <t>1815;1816</t>
  </si>
  <si>
    <t>AT5G14740.9;AT5G14740.8;AT5G14740.7;AT5G14740.6;AT5G14740.2;AT5G14740.1;AT3G01500.4;AT3G01500.1;AT5G14740.5;AT5G14740.4;AT5G14740.3;AT3G01500.3;AT3G01500.2</t>
  </si>
  <si>
    <t>5;5;5;5;5;5;4;4;4;4;4;4;4</t>
  </si>
  <si>
    <t>AT5G14740.9 | carbonic anhydrase 2 | Chr5:4760536-4762382 FORWARD LENGTH=259 | 201606;AT5G14740.8 | carbonic anhydrase 2 | Chr5:4760536-4762382 FORWARD LENGTH=259 | 201606;AT5G14740.7 | carbonic anhydrase 2 | Chr5:4760536-4762382 FORWARD LENGTH=259 | 20160</t>
  </si>
  <si>
    <t>259;259;259;259;259;331;259;270;310;330;330;336;347</t>
  </si>
  <si>
    <t>EAVNVSLANLLTYPFVR;EKYETNPALYGELAK;GLMSFPLDGNNSTDFIEDWVK;KITAELQAASSSDSK;NIANMVPPFDK</t>
  </si>
  <si>
    <t>131;157;264;393;560</t>
  </si>
  <si>
    <t>143;171;288;437;632</t>
  </si>
  <si>
    <t>563;564;565;566;647;982;983;984;1481;2109;2110</t>
  </si>
  <si>
    <t>587;588;589;669;989;990;1498;2124;2125</t>
  </si>
  <si>
    <t>589;669;990;1498;2125</t>
  </si>
  <si>
    <t>-1;-1;-1;-1;-1;-1;-1;-1;-1;-1;-1;-1;-1</t>
  </si>
  <si>
    <t>AT5G15090.2;AT5G15090.1</t>
  </si>
  <si>
    <t>AT5G15090.2 | voltage dependent anion channel 3 | Chr5:4889641-4891389 REVERSE LENGTH=274 | 201606;AT5G15090.1 | voltage dependent anion channel 3 | Chr5:4889641-4891389 REVERSE LENGTH=274 | 201606</t>
  </si>
  <si>
    <t>274;274</t>
  </si>
  <si>
    <t>GPGLYTEIGKK;HFNAGFNFTK;HFNAGFNFTKDDLTASLILNDKGEK;NNNFTADVK;SFFTVSGEVDSK;VNNAGVANALIQHEWRPK;VSTDSSLLTTLTFDEPAPGLK</t>
  </si>
  <si>
    <t>271;298;299;585;694;855;870</t>
  </si>
  <si>
    <t>299;333;334;658;784;965;981</t>
  </si>
  <si>
    <t>1053;1054;1157;1158;1159;2217;2218;2593;2594;3169;3247;3248</t>
  </si>
  <si>
    <t>1062;1063;1176;1177;2223;2575;2576;3161;3247;3248</t>
  </si>
  <si>
    <t>1063;1176;1177;2223;2576;3161;3248</t>
  </si>
  <si>
    <t>AT5G16930.1</t>
  </si>
  <si>
    <t>AT5G16930.1 | AAA-type ATPase family protein | Chr5:5568578-5571565 FORWARD LENGTH=644 | 201606</t>
  </si>
  <si>
    <t>TILTDQNK</t>
  </si>
  <si>
    <t>2825;2826</t>
  </si>
  <si>
    <t>2798;2799</t>
  </si>
  <si>
    <t>AT5G19760.1</t>
  </si>
  <si>
    <t>AT5G19760.1 | Mitochondrial substrate carrier family protein | Chr5:6679591-6681845 REVERSE LENGTH=298 | 201606</t>
  </si>
  <si>
    <t>ISADEGVLALWK</t>
  </si>
  <si>
    <t>AT5G42020.2;AT5G42020.1;AT5G28540.1;AT5G42020.3</t>
  </si>
  <si>
    <t>2;2;2;2</t>
  </si>
  <si>
    <t>AT5G42020.2 | Heat shock protein 70 (Hsp 70) family protein | Chr5:16807697-16810480 REVERSE LENGTH=613 | 201606;AT5G42020.1 | Heat shock protein 70 (Hsp 70) family protein | Chr5:16807697-16810480 REVERSE LENGTH=668 | 201606;AT5G28540.1 | heat shock prote</t>
  </si>
  <si>
    <t>613;668;669;673</t>
  </si>
  <si>
    <t>IINEPTAAAIAYGLDK;NALETYVYNMK</t>
  </si>
  <si>
    <t>345;548</t>
  </si>
  <si>
    <t>383;620</t>
  </si>
  <si>
    <t>1296;1297;2073</t>
  </si>
  <si>
    <t>1323;2081</t>
  </si>
  <si>
    <t>AT5G39590.1</t>
  </si>
  <si>
    <t>AT5G39590.1 | TLD-domain containing nucleolar protein | Chr5:15851483-15853768 FORWARD LENGTH=542 | 201606</t>
  </si>
  <si>
    <t>AWAISLTSK;DAFYGSSGNLFSISPVFHAFSSSGK;EELFTNQR;EGLSWVEFASGYVK;EIESLAASTGALPLLK;EIESLAASTGALPLLKR;KWVIGAILQQGFENR;LLEHLGSSLVDLFFVPDK;LQNVTSAEDGSGPSK;LVDSQTNTVPFQSLK;MMMDMMGNPNAPR;MSNSMSFNTLLR;NFAYSHLHPAGGVYDAHPKPVGIGFGGTLGNER;QSFGLSYDTITTEGEQK;REIESLAASTGALPLLK;STAVDDSASK;STISEEILSSCFPGNSGEPNEHLLYR;TFTNWEDSPEK;TSENTLLTCGR;TYQSGSLFPNQGYLPVEALVLDIEAWGLGGNK;VYYVTAK;WVIGAILQQGFENR;YQKREELFTNQR</t>
  </si>
  <si>
    <t>69;83;143;149;152;153;411;470;487;502;529;536;553;635;658;730;732;754;789;815;881;891;927</t>
  </si>
  <si>
    <t>True;True;True;True;True;True;True;True;True;True;True;True;True;True;True;True;True;True;True;True;True;True;True</t>
  </si>
  <si>
    <t>73;87;155;163;166;167;457;520;540;555;588;589;600;601;602;625;712;738;823;825;852;889;919;992;1003;1044</t>
  </si>
  <si>
    <t>316;317;345;346;347;602;603;631;632;636;637;638;1548;1549;1550;1811;1812;1870;1871;1915;1916;1995;1996;1997;1998;1999;2026;2027;2028;2029;2030;2031;2032;2033;2034;2084;2085;2086;2087;2088;2089;2367;2368;2439;2440;2711;2714;2794;2795;2909;2910;3008;3009;3010;3271;3272;3296;3297;3298;3299;3389;3390</t>
  </si>
  <si>
    <t>335;336;359;360;361;625;653;654;658;659;660;1555;1556;1828;1829;1885;1927;1928;2006;2007;2008;2009;2010;2035;2036;2037;2038;2039;2040;2092;2093;2094;2095;2096;2097;2364;2365;2435;2689;2691;2763;2764;2871;2872;2987;2988;2989;3273;3274;3293;3294;3295;3384</t>
  </si>
  <si>
    <t>335;359;625;654;659;660;1556;1829;1885;1928;2007;2040;2097;2364;2435;2689;2691;2764;2872;2987;3274;3294;3384</t>
  </si>
  <si>
    <t>92;93;94;95;96</t>
  </si>
  <si>
    <t>113;117;526;527;530</t>
  </si>
  <si>
    <t>AT5G42960.1</t>
  </si>
  <si>
    <t>AT5G42960.1 | outer envelope pore 24B-like protein | Chr5:17235184-17236478 FORWARD LENGTH=213 | 201606</t>
  </si>
  <si>
    <t>ATMTDATLVAGPTLTGLALAVEKPGSFIVEYNVPK;FQFMNTVR;IAEKPLNLTYIHSR;LLGMEWSR;NTWDFAVSR;TIVDGSLVIDSANK</t>
  </si>
  <si>
    <t>45;225;317;471;596;765</t>
  </si>
  <si>
    <t>49;243;353;521;669;863</t>
  </si>
  <si>
    <t>173;829;830;1225;1226;1813;1814;2247;2248;2827;2828</t>
  </si>
  <si>
    <t>177;837;838;1253;1254;1830;1831;2248;2800;2801</t>
  </si>
  <si>
    <t>177;838;1254;1830;2248;2800</t>
  </si>
  <si>
    <t>AT5G46110.2;AT5G46110.3;AT5G46110.1;AT5G46110.4</t>
  </si>
  <si>
    <t>AT5G46110.2 | Glucose-6-phosphate/phosphate translocator-like protein | Chr5:18698019-18700212 FORWARD LENGTH=297 | 201606;AT5G46110.3 | Glucose-6-phosphate/phosphate translocator-like protein | Chr5:18697606-18700212 FORWARD LENGTH=399 | 201606;AT5G46110.</t>
  </si>
  <si>
    <t>297;399;410;415</t>
  </si>
  <si>
    <t>LLNHGFADAIAK</t>
  </si>
  <si>
    <t>1817;1818;1819</t>
  </si>
  <si>
    <t>1833;1834</t>
  </si>
  <si>
    <t>AT5G46800.3;AT5G46800.2;AT5G46800.1</t>
  </si>
  <si>
    <t xml:space="preserve">AT5G46800.3 | Mitochondrial substrate carrier family protein | Chr5:18988779-18989810 REVERSE LENGTH=300 | 201606;AT5G46800.2 | Mitochondrial substrate carrier family protein | Chr5:18988779-18989810 REVERSE LENGTH=300 | 201606;AT5G46800.1 | Mitochondrial </t>
  </si>
  <si>
    <t>300;300;300</t>
  </si>
  <si>
    <t>LQSQPTPAPGQLPR</t>
  </si>
  <si>
    <t>AT5G48960.1</t>
  </si>
  <si>
    <t>AT5G48960.1 | HAD-superfamily hydrolase%2C subfamily IG%2C 5-nucleotidase | Chr5:19849645-19853382 FORWARD LENGTH=642 | 201606</t>
  </si>
  <si>
    <t>AVSEIYGRELVDLRNQSR</t>
  </si>
  <si>
    <t>210;211</t>
  </si>
  <si>
    <t>AT5G49210.2;AT5G49210.1</t>
  </si>
  <si>
    <t>AT5G49210.2 | stress response NST1-like protein | Chr5:19950093-19951464 FORWARD LENGTH=195 | 201606;AT5G49210.1 | stress response NST1-like protein | Chr5:19950093-19951464 FORWARD LENGTH=195 | 201606</t>
  </si>
  <si>
    <t>195;195</t>
  </si>
  <si>
    <t>IADEEFRQTLIK</t>
  </si>
  <si>
    <t>1223;1224</t>
  </si>
  <si>
    <t>1251;1252</t>
  </si>
  <si>
    <t>AT5G54270.1</t>
  </si>
  <si>
    <t>AT5G54270.1 | light-harvesting chlorophyll B-binding protein 3 | Chr5:22038424-22039383 FORWARD LENGTH=265 | 201606</t>
  </si>
  <si>
    <t>INGLDGVGEGNDLYPGGQYFDPLGLADDPVTFAELK;YLGPFSVQTPSYLTGEFPGDYGWDTAGLSADPEAFAK</t>
  </si>
  <si>
    <t>356;916</t>
  </si>
  <si>
    <t>396;1031</t>
  </si>
  <si>
    <t>1333;1334;3364;3365</t>
  </si>
  <si>
    <t>1357;1358;1359;3361;3362;3363</t>
  </si>
  <si>
    <t>1358;3362</t>
  </si>
  <si>
    <t>AT5G56075.1</t>
  </si>
  <si>
    <t>AT5G56075.1 | methyltransferase small domain protein%2C putative (DUF2431) | Chr5:22709756-22710809 FORWARD LENGTH=256 | 201606</t>
  </si>
  <si>
    <t>ANVEELER</t>
  </si>
  <si>
    <t>130;131;132;133</t>
  </si>
  <si>
    <t>137;138</t>
  </si>
  <si>
    <t>AT5G60660.1;AT2G16850.1</t>
  </si>
  <si>
    <t>0;0</t>
  </si>
  <si>
    <t>AT5G60660.1 | plasma membrane intrinsic protein 2%3B4 | Chr5:24375673-24376939 REVERSE LENGTH=291 | 201606;AT2G16850.1 | plasma membrane intrinsic protein 2%3B8 | Chr2:7301647-7303180 FORWARD LENGTH=278 | 201606</t>
  </si>
  <si>
    <t>291;278</t>
  </si>
  <si>
    <t>AFQSSYYTR;SFGAAVIYNNEK</t>
  </si>
  <si>
    <t>11;695</t>
  </si>
  <si>
    <t>True;False</t>
  </si>
  <si>
    <t>12;785</t>
  </si>
  <si>
    <t>28;29;2595;2596</t>
  </si>
  <si>
    <t>24;25;2577;2578</t>
  </si>
  <si>
    <t>25;2578</t>
  </si>
  <si>
    <t>AT5G62700.1;AT5G62690.1</t>
  </si>
  <si>
    <t>AT5G62700.1 | tubulin beta chain 3 | Chr5:25184501-25186426 FORWARD LENGTH=450 | 201606;AT5G62690.1 | tubulin beta chain 2 | Chr5:25181560-25183501 FORWARD LENGTH=450 | 201606</t>
  </si>
  <si>
    <t>450;450</t>
  </si>
  <si>
    <t>AVLMDLEPGTMDSLR;EVDEQMLNVQNK;LAVNLIPFPR;NSSYFVEWIPNNVK;VSEQFTAMFR;YLTASAMFR</t>
  </si>
  <si>
    <t>52;190;424;595;867;917</t>
  </si>
  <si>
    <t>56;207;471;668;977;1032</t>
  </si>
  <si>
    <t>196;197;198;728;1581;1582;2245;2246;3194;3195;3366</t>
  </si>
  <si>
    <t>200;201;744;1591;2246;2247;3181;3364</t>
  </si>
  <si>
    <t>201;744;1591;2246;3181;3364</t>
  </si>
  <si>
    <t>AT5G67500.3;AT5G67500.2;AT5G67500.1</t>
  </si>
  <si>
    <t>AT5G67500.3 | voltage dependent anion channel 2 | Chr5:26935223-26937123 FORWARD LENGTH=276 | 201606;AT5G67500.2 | voltage dependent anion channel 2 | Chr5:26935223-26937123 FORWARD LENGTH=303 | 201606;AT5G67500.1 | voltage dependent anion channel 2 | Chr5</t>
  </si>
  <si>
    <t>276;303;305</t>
  </si>
  <si>
    <t>IDTDSSVLTTVTLTEILPSTK;LNNHGTLGALLQHEVLPR;SLVTVSSEIDTK;TAAVGEVYR;TAAVGEVYRK</t>
  </si>
  <si>
    <t>327;482;720;744;745</t>
  </si>
  <si>
    <t>363;533;813;840;841</t>
  </si>
  <si>
    <t>1244;1845;1846;2681;2682;2757;2758;2759;2760</t>
  </si>
  <si>
    <t>1272;1858;1859;2664;2665;2725;2726</t>
  </si>
  <si>
    <t>1272;1858;2665;2725;2726</t>
  </si>
  <si>
    <t>ATCG00020.1</t>
  </si>
  <si>
    <t>ATCG00020.1 | photosystem II reaction center protein A | ChrC:383-1444 REVERSE LENGTH=353 | 201606</t>
  </si>
  <si>
    <t>LIFQYASFNNSR;VINTWADIINR</t>
  </si>
  <si>
    <t>464;841</t>
  </si>
  <si>
    <t>514;948</t>
  </si>
  <si>
    <t>1790;1791;3121</t>
  </si>
  <si>
    <t>1809;1810;3107</t>
  </si>
  <si>
    <t>1810;3107</t>
  </si>
  <si>
    <t>ATCG00120.1</t>
  </si>
  <si>
    <t>ATCG00120.1 | ATP synthase subunit alpha | ChrC:9938-11461 REVERSE LENGTH=507 | 201606</t>
  </si>
  <si>
    <t>ADEISNIIR;EGIQEQLER;EVTIVNTGTVLQVGDGIAR;IAQIPVSEAYLGR;LIESPAPGIISR;SVYEPLQTGLIAIDSMIPIGR</t>
  </si>
  <si>
    <t>4;148;194;322;463;737</t>
  </si>
  <si>
    <t>4;162;211;358;513;831</t>
  </si>
  <si>
    <t>10;629;630;739;740;1236;1788;1789;2725;2726;2727;2728</t>
  </si>
  <si>
    <t>9;651;652;754;1265;1807;1808;2700;2701;2702</t>
  </si>
  <si>
    <t>9;651;754;1265;1808;2702</t>
  </si>
  <si>
    <t>ATCG00270.1</t>
  </si>
  <si>
    <t>ATCG00270.1 | photosystem II reaction center protein D | ChrC:32711-33772 FORWARD LENGTH=353 | 201606</t>
  </si>
  <si>
    <t>AAEDPEFETFYTK;AWMAAQDQPHENLIFPEEVLPR;NILLNEGIR</t>
  </si>
  <si>
    <t>1;70;566</t>
  </si>
  <si>
    <t>1;74;638</t>
  </si>
  <si>
    <t>2;3;318;2156</t>
  </si>
  <si>
    <t>2;3;337;2174</t>
  </si>
  <si>
    <t>3;337;2174</t>
  </si>
  <si>
    <t>ATCG00280.1</t>
  </si>
  <si>
    <t>ATCG00280.1 | photosystem II reaction center protein C | ChrC:33720-35141 FORWARD LENGTH=473 | 201606</t>
  </si>
  <si>
    <t>APWLEPLRGPNGLDLSR;GIDRDFEPVLSMTPLN;ITNLTLSPSVIFGYLLK;LGANVGSAQGPTGLGK;SPTGEVIFGGETMR</t>
  </si>
  <si>
    <t>33;260;372;443;723</t>
  </si>
  <si>
    <t>37;284;413;490;816</t>
  </si>
  <si>
    <t>144;145;975;1390;1391;1723;1724;2691</t>
  </si>
  <si>
    <t>152;153;982;1410;1746;1747;2673</t>
  </si>
  <si>
    <t>152;982;1410;1747;2673</t>
  </si>
  <si>
    <t>ATCG00480.1</t>
  </si>
  <si>
    <t>ATCG00480.1 | ATP synthase subunit beta | ChrC:52660-54156 REVERSE LENGTH=498 | 201606</t>
  </si>
  <si>
    <t>DVNEQDVLLFIDNIFR;ELQDIIAILGLDELSEEDRLTVAR;ESGVINEQNLAESK;FLSQPFFVAEVFTGSPGK;IFNVLGEPVDNLGPVDTR;IVGEEHYETAQQVK;TNPTTSNPEVSIR;TVLIMELINNIAK;VGLTALTMAEYFR</t>
  </si>
  <si>
    <t>122;162;181;222;340;380;779;807;836</t>
  </si>
  <si>
    <t>True;True;True;True;True;True;True;True;True</t>
  </si>
  <si>
    <t>132;176;197;240;377;421;878;909;943</t>
  </si>
  <si>
    <t>515;660;703;704;817;818;1280;1281;1417;1418;1419;2878;2971;2972;3105</t>
  </si>
  <si>
    <t>528;677;719;720;825;1309;1310;1437;1438;1439;2842;2937;2938;3090</t>
  </si>
  <si>
    <t>528;677;720;825;1310;1439;2842;2938;3090</t>
  </si>
  <si>
    <t>ATCG00490.1</t>
  </si>
  <si>
    <t>ATCG00490.1 | ribulose-bisphosphate carboxylase | ChrC:54958-56397 FORWARD LENGTH=479 | 201606</t>
  </si>
  <si>
    <t>DLAVEGNEIIR;GGLDFTKDDENVNSQPFMR;LTYYTPEYETK</t>
  </si>
  <si>
    <t>99;255;500</t>
  </si>
  <si>
    <t>106;279;553</t>
  </si>
  <si>
    <t>412;962;963;1909;1910</t>
  </si>
  <si>
    <t>425;969;970;1922</t>
  </si>
  <si>
    <t>425;970;1922</t>
  </si>
  <si>
    <t>ATCG00680.1</t>
  </si>
  <si>
    <t>ATCG00680.1 | photosystem II reaction center protein B | ChrC:72371-73897 FORWARD LENGTH=508 | 201606</t>
  </si>
  <si>
    <t>AGSMDNGDGIAVGWLGHPVFR;QGMFVIPFMTR;YQWDQGYFQQEIYR</t>
  </si>
  <si>
    <t>18;618;928</t>
  </si>
  <si>
    <t>19;694;1045</t>
  </si>
  <si>
    <t>49;2319;3391</t>
  </si>
  <si>
    <t>44;2315;3385</t>
  </si>
  <si>
    <t>ATCG00750.1</t>
  </si>
  <si>
    <t>ATCG00750.1 | ribosomal protein S11 | ChrC:78960-79376 REVERSE LENGTH=138 | 201606</t>
  </si>
  <si>
    <t>AVVDQGMQR</t>
  </si>
  <si>
    <t>ATCG00770.1</t>
  </si>
  <si>
    <t>ATCG00770.1 | ribosomal protein S8 | ChrC:80068-80472 REVERSE LENGTH=134 | 201606</t>
  </si>
  <si>
    <t>IGSTNITESIVK</t>
  </si>
  <si>
    <t>1288;1289</t>
  </si>
  <si>
    <t>1316;13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29"/>
  <sheetViews>
    <sheetView tabSelected="1" zoomScale="150" workbookViewId="0">
      <pane ySplit="1" topLeftCell="A2" activePane="bottomLeft" state="frozen"/>
      <selection pane="bottomLeft" activeCell="B20" sqref="B20"/>
    </sheetView>
  </sheetViews>
  <sheetFormatPr baseColWidth="10" defaultColWidth="8.83203125" defaultRowHeight="15" x14ac:dyDescent="0.2"/>
  <cols>
    <col min="6" max="6" width="104.6640625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6" x14ac:dyDescent="0.2">
      <c r="A2" t="s">
        <v>264</v>
      </c>
      <c r="B2" t="s">
        <v>264</v>
      </c>
      <c r="C2">
        <v>52</v>
      </c>
      <c r="D2">
        <v>52</v>
      </c>
      <c r="E2">
        <v>3</v>
      </c>
      <c r="F2" s="1" t="s">
        <v>265</v>
      </c>
      <c r="G2">
        <v>1</v>
      </c>
      <c r="H2">
        <v>52</v>
      </c>
      <c r="I2">
        <v>52</v>
      </c>
      <c r="J2">
        <v>3</v>
      </c>
      <c r="K2">
        <v>92.2</v>
      </c>
      <c r="L2">
        <v>92.2</v>
      </c>
      <c r="M2">
        <v>10.5</v>
      </c>
      <c r="N2">
        <v>54.106999999999999</v>
      </c>
      <c r="O2">
        <v>486</v>
      </c>
      <c r="P2">
        <v>486</v>
      </c>
      <c r="Q2">
        <v>0</v>
      </c>
      <c r="R2">
        <v>323.31</v>
      </c>
      <c r="S2">
        <v>406700000000</v>
      </c>
      <c r="T2">
        <v>24</v>
      </c>
      <c r="U2">
        <v>11011000000</v>
      </c>
      <c r="V2">
        <v>443</v>
      </c>
      <c r="W2" t="s">
        <v>266</v>
      </c>
      <c r="AA2">
        <v>28</v>
      </c>
      <c r="AB2" t="s">
        <v>267</v>
      </c>
      <c r="AC2" t="s">
        <v>268</v>
      </c>
      <c r="AD2" t="s">
        <v>269</v>
      </c>
      <c r="AE2" t="s">
        <v>270</v>
      </c>
      <c r="AF2" t="s">
        <v>271</v>
      </c>
      <c r="AG2" t="s">
        <v>272</v>
      </c>
      <c r="AH2" t="s">
        <v>273</v>
      </c>
      <c r="AI2" t="s">
        <v>274</v>
      </c>
      <c r="AJ2">
        <v>-1</v>
      </c>
    </row>
    <row r="3" spans="1:36" x14ac:dyDescent="0.2">
      <c r="A3" t="s">
        <v>275</v>
      </c>
      <c r="B3" t="s">
        <v>275</v>
      </c>
      <c r="C3" t="s">
        <v>276</v>
      </c>
      <c r="D3" t="s">
        <v>276</v>
      </c>
      <c r="E3" t="s">
        <v>276</v>
      </c>
      <c r="F3" s="1" t="s">
        <v>277</v>
      </c>
      <c r="G3">
        <v>2</v>
      </c>
      <c r="H3">
        <v>79</v>
      </c>
      <c r="I3">
        <v>79</v>
      </c>
      <c r="J3">
        <v>79</v>
      </c>
      <c r="K3">
        <v>96.8</v>
      </c>
      <c r="L3">
        <v>96.8</v>
      </c>
      <c r="M3">
        <v>96.8</v>
      </c>
      <c r="N3">
        <v>68.811999999999998</v>
      </c>
      <c r="O3">
        <v>623</v>
      </c>
      <c r="P3" t="s">
        <v>278</v>
      </c>
      <c r="Q3">
        <v>0</v>
      </c>
      <c r="R3">
        <v>323.31</v>
      </c>
      <c r="S3">
        <v>752260000000</v>
      </c>
      <c r="T3">
        <v>38</v>
      </c>
      <c r="U3">
        <v>10840000000</v>
      </c>
      <c r="V3">
        <v>654</v>
      </c>
      <c r="W3" t="s">
        <v>279</v>
      </c>
      <c r="AA3">
        <v>29</v>
      </c>
      <c r="AB3" t="s">
        <v>280</v>
      </c>
      <c r="AC3" t="s">
        <v>281</v>
      </c>
      <c r="AD3" t="s">
        <v>282</v>
      </c>
      <c r="AE3" t="s">
        <v>283</v>
      </c>
      <c r="AF3" t="s">
        <v>284</v>
      </c>
      <c r="AG3" t="s">
        <v>285</v>
      </c>
      <c r="AH3" t="s">
        <v>286</v>
      </c>
      <c r="AI3" t="s">
        <v>287</v>
      </c>
      <c r="AJ3" t="s">
        <v>46</v>
      </c>
    </row>
    <row r="4" spans="1:36" x14ac:dyDescent="0.2">
      <c r="A4" t="s">
        <v>700</v>
      </c>
      <c r="B4" t="s">
        <v>701</v>
      </c>
      <c r="C4" t="s">
        <v>702</v>
      </c>
      <c r="D4" t="s">
        <v>702</v>
      </c>
      <c r="E4" t="s">
        <v>703</v>
      </c>
      <c r="F4" s="1" t="s">
        <v>704</v>
      </c>
      <c r="G4">
        <v>2</v>
      </c>
      <c r="H4">
        <v>36</v>
      </c>
      <c r="I4">
        <v>36</v>
      </c>
      <c r="J4">
        <v>24</v>
      </c>
      <c r="K4">
        <v>87.8</v>
      </c>
      <c r="L4">
        <v>87.8</v>
      </c>
      <c r="M4">
        <v>70</v>
      </c>
      <c r="N4">
        <v>26.06</v>
      </c>
      <c r="O4">
        <v>230</v>
      </c>
      <c r="P4" t="s">
        <v>705</v>
      </c>
      <c r="Q4">
        <v>0</v>
      </c>
      <c r="R4">
        <v>323.31</v>
      </c>
      <c r="S4">
        <v>153280000000</v>
      </c>
      <c r="T4">
        <v>15</v>
      </c>
      <c r="U4">
        <v>6473599999.9999905</v>
      </c>
      <c r="V4">
        <v>176</v>
      </c>
      <c r="W4" t="s">
        <v>706</v>
      </c>
      <c r="AA4">
        <v>83</v>
      </c>
      <c r="AB4" t="s">
        <v>707</v>
      </c>
      <c r="AC4" t="s">
        <v>708</v>
      </c>
      <c r="AD4" t="s">
        <v>709</v>
      </c>
      <c r="AE4" t="s">
        <v>710</v>
      </c>
      <c r="AF4" t="s">
        <v>711</v>
      </c>
      <c r="AG4" t="s">
        <v>712</v>
      </c>
      <c r="AH4" t="s">
        <v>713</v>
      </c>
      <c r="AI4" t="s">
        <v>244</v>
      </c>
      <c r="AJ4" t="s">
        <v>46</v>
      </c>
    </row>
    <row r="5" spans="1:36" x14ac:dyDescent="0.2">
      <c r="A5" t="s">
        <v>64</v>
      </c>
      <c r="B5" t="s">
        <v>64</v>
      </c>
      <c r="C5">
        <v>34</v>
      </c>
      <c r="D5">
        <v>34</v>
      </c>
      <c r="E5">
        <v>34</v>
      </c>
      <c r="F5" s="1" t="s">
        <v>65</v>
      </c>
      <c r="G5">
        <v>1</v>
      </c>
      <c r="H5">
        <v>34</v>
      </c>
      <c r="I5">
        <v>34</v>
      </c>
      <c r="J5">
        <v>34</v>
      </c>
      <c r="K5">
        <v>78.099999999999994</v>
      </c>
      <c r="L5">
        <v>78.099999999999994</v>
      </c>
      <c r="M5">
        <v>78.099999999999994</v>
      </c>
      <c r="N5">
        <v>42.619</v>
      </c>
      <c r="O5">
        <v>375</v>
      </c>
      <c r="P5">
        <v>375</v>
      </c>
      <c r="Q5">
        <v>0</v>
      </c>
      <c r="R5">
        <v>323.31</v>
      </c>
      <c r="S5">
        <v>93595000000</v>
      </c>
      <c r="T5">
        <v>26</v>
      </c>
      <c r="U5">
        <v>2728800000</v>
      </c>
      <c r="V5">
        <v>126</v>
      </c>
      <c r="W5" t="s">
        <v>66</v>
      </c>
      <c r="AA5">
        <v>3</v>
      </c>
      <c r="AB5" t="s">
        <v>67</v>
      </c>
      <c r="AC5" t="s">
        <v>68</v>
      </c>
      <c r="AD5" t="s">
        <v>69</v>
      </c>
      <c r="AE5" t="s">
        <v>70</v>
      </c>
      <c r="AF5" t="s">
        <v>71</v>
      </c>
      <c r="AG5" t="s">
        <v>72</v>
      </c>
      <c r="AH5" t="s">
        <v>73</v>
      </c>
      <c r="AI5" t="s">
        <v>74</v>
      </c>
      <c r="AJ5">
        <v>-1</v>
      </c>
    </row>
    <row r="6" spans="1:36" x14ac:dyDescent="0.2">
      <c r="A6" t="s">
        <v>646</v>
      </c>
      <c r="B6" t="s">
        <v>646</v>
      </c>
      <c r="C6">
        <v>28</v>
      </c>
      <c r="D6">
        <v>28</v>
      </c>
      <c r="E6">
        <v>28</v>
      </c>
      <c r="F6" s="1" t="s">
        <v>647</v>
      </c>
      <c r="G6">
        <v>1</v>
      </c>
      <c r="H6">
        <v>28</v>
      </c>
      <c r="I6">
        <v>28</v>
      </c>
      <c r="J6">
        <v>28</v>
      </c>
      <c r="K6">
        <v>78.2</v>
      </c>
      <c r="L6">
        <v>78.2</v>
      </c>
      <c r="M6">
        <v>78.2</v>
      </c>
      <c r="N6">
        <v>29.058</v>
      </c>
      <c r="O6">
        <v>261</v>
      </c>
      <c r="P6">
        <v>261</v>
      </c>
      <c r="Q6">
        <v>0</v>
      </c>
      <c r="R6">
        <v>323.31</v>
      </c>
      <c r="S6">
        <v>62719000000</v>
      </c>
      <c r="T6">
        <v>17</v>
      </c>
      <c r="U6">
        <v>2439000000</v>
      </c>
      <c r="V6">
        <v>115</v>
      </c>
      <c r="W6" t="s">
        <v>648</v>
      </c>
      <c r="AA6">
        <v>75</v>
      </c>
      <c r="AB6" t="s">
        <v>649</v>
      </c>
      <c r="AC6" t="s">
        <v>650</v>
      </c>
      <c r="AD6" t="s">
        <v>651</v>
      </c>
      <c r="AE6" t="s">
        <v>652</v>
      </c>
      <c r="AF6" t="s">
        <v>653</v>
      </c>
      <c r="AG6" t="s">
        <v>654</v>
      </c>
      <c r="AH6" t="s">
        <v>655</v>
      </c>
      <c r="AI6" t="s">
        <v>656</v>
      </c>
      <c r="AJ6">
        <v>-1</v>
      </c>
    </row>
    <row r="7" spans="1:36" x14ac:dyDescent="0.2">
      <c r="A7" t="s">
        <v>314</v>
      </c>
      <c r="B7" t="s">
        <v>314</v>
      </c>
      <c r="C7" t="s">
        <v>315</v>
      </c>
      <c r="D7" t="s">
        <v>315</v>
      </c>
      <c r="E7" t="s">
        <v>315</v>
      </c>
      <c r="F7" s="1" t="s">
        <v>316</v>
      </c>
      <c r="G7">
        <v>9</v>
      </c>
      <c r="H7">
        <v>5</v>
      </c>
      <c r="I7">
        <v>5</v>
      </c>
      <c r="J7">
        <v>5</v>
      </c>
      <c r="K7">
        <v>74.400000000000006</v>
      </c>
      <c r="L7">
        <v>74.400000000000006</v>
      </c>
      <c r="M7">
        <v>74.400000000000006</v>
      </c>
      <c r="N7">
        <v>16.571000000000002</v>
      </c>
      <c r="O7">
        <v>164</v>
      </c>
      <c r="P7" t="s">
        <v>317</v>
      </c>
      <c r="Q7">
        <v>0</v>
      </c>
      <c r="R7">
        <v>181.51</v>
      </c>
      <c r="S7">
        <v>45566000000</v>
      </c>
      <c r="T7">
        <v>4</v>
      </c>
      <c r="U7">
        <v>2432700000</v>
      </c>
      <c r="V7">
        <v>36</v>
      </c>
      <c r="W7" t="s">
        <v>318</v>
      </c>
      <c r="AA7">
        <v>33</v>
      </c>
      <c r="AB7" t="s">
        <v>319</v>
      </c>
      <c r="AC7" t="s">
        <v>320</v>
      </c>
      <c r="AD7" t="s">
        <v>321</v>
      </c>
      <c r="AE7" t="s">
        <v>322</v>
      </c>
      <c r="AF7" t="s">
        <v>323</v>
      </c>
      <c r="AG7" t="s">
        <v>324</v>
      </c>
      <c r="AH7" t="s">
        <v>325</v>
      </c>
      <c r="AI7" t="s">
        <v>326</v>
      </c>
      <c r="AJ7" t="s">
        <v>327</v>
      </c>
    </row>
    <row r="8" spans="1:36" x14ac:dyDescent="0.2">
      <c r="A8" t="s">
        <v>793</v>
      </c>
      <c r="B8" t="s">
        <v>793</v>
      </c>
      <c r="C8">
        <v>43</v>
      </c>
      <c r="D8">
        <v>43</v>
      </c>
      <c r="E8">
        <v>28</v>
      </c>
      <c r="F8" s="1" t="s">
        <v>794</v>
      </c>
      <c r="G8">
        <v>1</v>
      </c>
      <c r="H8">
        <v>43</v>
      </c>
      <c r="I8">
        <v>43</v>
      </c>
      <c r="J8">
        <v>28</v>
      </c>
      <c r="K8">
        <v>52.3</v>
      </c>
      <c r="L8">
        <v>52.3</v>
      </c>
      <c r="M8">
        <v>36.200000000000003</v>
      </c>
      <c r="N8">
        <v>92.831999999999994</v>
      </c>
      <c r="O8">
        <v>821</v>
      </c>
      <c r="P8">
        <v>821</v>
      </c>
      <c r="Q8">
        <v>0</v>
      </c>
      <c r="R8">
        <v>323.31</v>
      </c>
      <c r="S8">
        <v>118840000000</v>
      </c>
      <c r="T8">
        <v>34</v>
      </c>
      <c r="U8">
        <v>2374100000</v>
      </c>
      <c r="V8">
        <v>154</v>
      </c>
      <c r="W8" t="s">
        <v>795</v>
      </c>
      <c r="AA8">
        <v>95</v>
      </c>
      <c r="AB8" t="s">
        <v>796</v>
      </c>
      <c r="AC8" t="s">
        <v>797</v>
      </c>
      <c r="AD8" t="s">
        <v>798</v>
      </c>
      <c r="AE8" t="s">
        <v>799</v>
      </c>
      <c r="AF8" t="s">
        <v>800</v>
      </c>
      <c r="AG8" t="s">
        <v>801</v>
      </c>
      <c r="AH8" t="s">
        <v>802</v>
      </c>
      <c r="AI8" t="s">
        <v>803</v>
      </c>
      <c r="AJ8">
        <v>-1</v>
      </c>
    </row>
    <row r="9" spans="1:36" x14ac:dyDescent="0.2">
      <c r="A9" t="s">
        <v>606</v>
      </c>
      <c r="B9" t="s">
        <v>606</v>
      </c>
      <c r="C9">
        <v>29</v>
      </c>
      <c r="D9">
        <v>29</v>
      </c>
      <c r="E9">
        <v>29</v>
      </c>
      <c r="F9" s="1" t="s">
        <v>607</v>
      </c>
      <c r="G9">
        <v>1</v>
      </c>
      <c r="H9">
        <v>29</v>
      </c>
      <c r="I9">
        <v>29</v>
      </c>
      <c r="J9">
        <v>29</v>
      </c>
      <c r="K9">
        <v>70.3</v>
      </c>
      <c r="L9">
        <v>70.3</v>
      </c>
      <c r="M9">
        <v>70.3</v>
      </c>
      <c r="N9">
        <v>50.283999999999999</v>
      </c>
      <c r="O9">
        <v>441</v>
      </c>
      <c r="P9">
        <v>441</v>
      </c>
      <c r="Q9">
        <v>0</v>
      </c>
      <c r="R9">
        <v>323.31</v>
      </c>
      <c r="S9">
        <v>64873000000</v>
      </c>
      <c r="T9">
        <v>23</v>
      </c>
      <c r="U9">
        <v>1942399999.99999</v>
      </c>
      <c r="V9">
        <v>91</v>
      </c>
      <c r="W9" t="s">
        <v>608</v>
      </c>
      <c r="AA9">
        <v>70</v>
      </c>
      <c r="AB9" t="s">
        <v>609</v>
      </c>
      <c r="AC9" t="s">
        <v>610</v>
      </c>
      <c r="AD9" t="s">
        <v>611</v>
      </c>
      <c r="AE9" t="s">
        <v>612</v>
      </c>
      <c r="AF9" t="s">
        <v>613</v>
      </c>
      <c r="AG9" t="s">
        <v>614</v>
      </c>
      <c r="AH9" t="s">
        <v>615</v>
      </c>
      <c r="AI9" t="s">
        <v>616</v>
      </c>
      <c r="AJ9">
        <v>-1</v>
      </c>
    </row>
    <row r="10" spans="1:36" x14ac:dyDescent="0.2">
      <c r="A10" t="s">
        <v>584</v>
      </c>
      <c r="B10" t="s">
        <v>584</v>
      </c>
      <c r="C10">
        <v>26</v>
      </c>
      <c r="D10">
        <v>26</v>
      </c>
      <c r="E10">
        <v>2</v>
      </c>
      <c r="F10" s="1" t="s">
        <v>585</v>
      </c>
      <c r="G10">
        <v>1</v>
      </c>
      <c r="H10">
        <v>26</v>
      </c>
      <c r="I10">
        <v>26</v>
      </c>
      <c r="J10">
        <v>2</v>
      </c>
      <c r="K10">
        <v>88.3</v>
      </c>
      <c r="L10">
        <v>88.3</v>
      </c>
      <c r="M10">
        <v>8</v>
      </c>
      <c r="N10">
        <v>40.790999999999997</v>
      </c>
      <c r="O10">
        <v>351</v>
      </c>
      <c r="P10">
        <v>351</v>
      </c>
      <c r="Q10">
        <v>0</v>
      </c>
      <c r="R10">
        <v>323.31</v>
      </c>
      <c r="S10">
        <v>64695000000</v>
      </c>
      <c r="T10">
        <v>19</v>
      </c>
      <c r="U10">
        <v>1813099999.99999</v>
      </c>
      <c r="V10">
        <v>105</v>
      </c>
      <c r="W10" t="s">
        <v>586</v>
      </c>
      <c r="AA10">
        <v>68</v>
      </c>
      <c r="AB10" t="s">
        <v>587</v>
      </c>
      <c r="AC10" t="s">
        <v>588</v>
      </c>
      <c r="AD10" t="s">
        <v>589</v>
      </c>
      <c r="AE10" t="s">
        <v>590</v>
      </c>
      <c r="AF10" t="s">
        <v>591</v>
      </c>
      <c r="AG10" t="s">
        <v>592</v>
      </c>
      <c r="AH10" t="s">
        <v>593</v>
      </c>
      <c r="AI10" t="s">
        <v>594</v>
      </c>
      <c r="AJ10">
        <v>-1</v>
      </c>
    </row>
    <row r="11" spans="1:36" x14ac:dyDescent="0.2">
      <c r="A11" t="s">
        <v>489</v>
      </c>
      <c r="B11" t="s">
        <v>489</v>
      </c>
      <c r="C11" t="s">
        <v>490</v>
      </c>
      <c r="D11" t="s">
        <v>490</v>
      </c>
      <c r="E11" t="s">
        <v>490</v>
      </c>
      <c r="F11" s="1" t="s">
        <v>491</v>
      </c>
      <c r="G11">
        <v>4</v>
      </c>
      <c r="H11">
        <v>17</v>
      </c>
      <c r="I11">
        <v>17</v>
      </c>
      <c r="J11">
        <v>17</v>
      </c>
      <c r="K11">
        <v>89.1</v>
      </c>
      <c r="L11">
        <v>89.1</v>
      </c>
      <c r="M11">
        <v>89.1</v>
      </c>
      <c r="N11">
        <v>12.397</v>
      </c>
      <c r="O11">
        <v>110</v>
      </c>
      <c r="P11" t="s">
        <v>492</v>
      </c>
      <c r="Q11">
        <v>0</v>
      </c>
      <c r="R11">
        <v>323.31</v>
      </c>
      <c r="S11">
        <v>36021000000</v>
      </c>
      <c r="T11">
        <v>5</v>
      </c>
      <c r="U11">
        <v>1241500000</v>
      </c>
      <c r="V11">
        <v>66</v>
      </c>
      <c r="W11" t="s">
        <v>493</v>
      </c>
      <c r="AA11">
        <v>55</v>
      </c>
      <c r="AB11" t="s">
        <v>494</v>
      </c>
      <c r="AC11" t="s">
        <v>495</v>
      </c>
      <c r="AD11" t="s">
        <v>496</v>
      </c>
      <c r="AE11" t="s">
        <v>497</v>
      </c>
      <c r="AF11" t="s">
        <v>498</v>
      </c>
      <c r="AG11" t="s">
        <v>499</v>
      </c>
      <c r="AH11" t="s">
        <v>500</v>
      </c>
      <c r="AI11" t="s">
        <v>501</v>
      </c>
      <c r="AJ11" t="s">
        <v>123</v>
      </c>
    </row>
    <row r="12" spans="1:36" x14ac:dyDescent="0.2">
      <c r="A12" t="s">
        <v>888</v>
      </c>
      <c r="B12" t="s">
        <v>888</v>
      </c>
      <c r="C12">
        <v>1</v>
      </c>
      <c r="D12">
        <v>1</v>
      </c>
      <c r="E12">
        <v>1</v>
      </c>
      <c r="F12" s="1" t="s">
        <v>889</v>
      </c>
      <c r="G12">
        <v>1</v>
      </c>
      <c r="H12">
        <v>1</v>
      </c>
      <c r="I12">
        <v>1</v>
      </c>
      <c r="J12">
        <v>1</v>
      </c>
      <c r="K12">
        <v>1.2</v>
      </c>
      <c r="L12">
        <v>1.2</v>
      </c>
      <c r="M12">
        <v>1.2</v>
      </c>
      <c r="N12">
        <v>70.992000000000004</v>
      </c>
      <c r="O12">
        <v>644</v>
      </c>
      <c r="P12">
        <v>644</v>
      </c>
      <c r="Q12">
        <v>0</v>
      </c>
      <c r="R12">
        <v>7.5278999999999998</v>
      </c>
      <c r="S12">
        <v>38035000000</v>
      </c>
      <c r="T12">
        <v>39</v>
      </c>
      <c r="U12">
        <v>975250000</v>
      </c>
      <c r="V12">
        <v>1</v>
      </c>
      <c r="W12" t="s">
        <v>890</v>
      </c>
      <c r="AA12">
        <v>105</v>
      </c>
      <c r="AB12">
        <v>764</v>
      </c>
      <c r="AC12" t="b">
        <v>1</v>
      </c>
      <c r="AD12">
        <v>862</v>
      </c>
      <c r="AE12" t="s">
        <v>891</v>
      </c>
      <c r="AF12" t="s">
        <v>892</v>
      </c>
      <c r="AG12">
        <v>2798</v>
      </c>
      <c r="AJ12">
        <v>-1</v>
      </c>
    </row>
    <row r="13" spans="1:36" x14ac:dyDescent="0.2">
      <c r="A13" t="s">
        <v>761</v>
      </c>
      <c r="B13" t="s">
        <v>761</v>
      </c>
      <c r="C13" t="s">
        <v>37</v>
      </c>
      <c r="D13" t="s">
        <v>37</v>
      </c>
      <c r="E13" t="s">
        <v>104</v>
      </c>
      <c r="F13" s="1" t="s">
        <v>762</v>
      </c>
      <c r="G13">
        <v>2</v>
      </c>
      <c r="H13">
        <v>2</v>
      </c>
      <c r="I13">
        <v>2</v>
      </c>
      <c r="J13">
        <v>1</v>
      </c>
      <c r="K13">
        <v>14.4</v>
      </c>
      <c r="L13">
        <v>14.4</v>
      </c>
      <c r="M13">
        <v>10</v>
      </c>
      <c r="N13">
        <v>18.375</v>
      </c>
      <c r="O13">
        <v>180</v>
      </c>
      <c r="P13" t="s">
        <v>763</v>
      </c>
      <c r="Q13">
        <v>0</v>
      </c>
      <c r="R13">
        <v>106.65</v>
      </c>
      <c r="S13">
        <v>3389299999.99999</v>
      </c>
      <c r="T13">
        <v>4</v>
      </c>
      <c r="U13">
        <v>837720000</v>
      </c>
      <c r="V13">
        <v>8</v>
      </c>
      <c r="W13" t="s">
        <v>764</v>
      </c>
      <c r="AA13">
        <v>92</v>
      </c>
      <c r="AB13" t="s">
        <v>765</v>
      </c>
      <c r="AC13" t="s">
        <v>42</v>
      </c>
      <c r="AD13" t="s">
        <v>766</v>
      </c>
      <c r="AE13" t="s">
        <v>767</v>
      </c>
      <c r="AF13" t="s">
        <v>768</v>
      </c>
      <c r="AG13" t="s">
        <v>769</v>
      </c>
      <c r="AH13">
        <v>49</v>
      </c>
      <c r="AI13">
        <v>99</v>
      </c>
      <c r="AJ13" t="s">
        <v>46</v>
      </c>
    </row>
    <row r="14" spans="1:36" x14ac:dyDescent="0.2">
      <c r="A14" t="s">
        <v>779</v>
      </c>
      <c r="B14" t="s">
        <v>779</v>
      </c>
      <c r="C14" t="s">
        <v>780</v>
      </c>
      <c r="D14" t="s">
        <v>781</v>
      </c>
      <c r="E14" t="s">
        <v>781</v>
      </c>
      <c r="F14" s="1" t="s">
        <v>782</v>
      </c>
      <c r="G14">
        <v>5</v>
      </c>
      <c r="H14">
        <v>49</v>
      </c>
      <c r="I14">
        <v>15</v>
      </c>
      <c r="J14">
        <v>15</v>
      </c>
      <c r="K14">
        <v>91.8</v>
      </c>
      <c r="L14">
        <v>34.1</v>
      </c>
      <c r="M14">
        <v>34.1</v>
      </c>
      <c r="N14">
        <v>54.304000000000002</v>
      </c>
      <c r="O14">
        <v>487</v>
      </c>
      <c r="P14" t="s">
        <v>783</v>
      </c>
      <c r="Q14">
        <v>0</v>
      </c>
      <c r="R14">
        <v>323.31</v>
      </c>
      <c r="S14">
        <v>20903000000</v>
      </c>
      <c r="T14">
        <v>24</v>
      </c>
      <c r="U14">
        <v>740570000</v>
      </c>
      <c r="V14">
        <v>51</v>
      </c>
      <c r="W14" t="s">
        <v>784</v>
      </c>
      <c r="AA14">
        <v>94</v>
      </c>
      <c r="AB14" t="s">
        <v>785</v>
      </c>
      <c r="AC14" t="s">
        <v>786</v>
      </c>
      <c r="AD14" t="s">
        <v>787</v>
      </c>
      <c r="AE14" t="s">
        <v>788</v>
      </c>
      <c r="AF14" t="s">
        <v>789</v>
      </c>
      <c r="AG14" t="s">
        <v>790</v>
      </c>
      <c r="AH14" t="s">
        <v>791</v>
      </c>
      <c r="AI14" t="s">
        <v>792</v>
      </c>
      <c r="AJ14" t="s">
        <v>255</v>
      </c>
    </row>
    <row r="15" spans="1:36" x14ac:dyDescent="0.2">
      <c r="A15" t="s">
        <v>673</v>
      </c>
      <c r="B15" t="s">
        <v>673</v>
      </c>
      <c r="C15">
        <v>12</v>
      </c>
      <c r="D15">
        <v>12</v>
      </c>
      <c r="E15">
        <v>12</v>
      </c>
      <c r="F15" s="1" t="s">
        <v>674</v>
      </c>
      <c r="G15">
        <v>1</v>
      </c>
      <c r="H15">
        <v>12</v>
      </c>
      <c r="I15">
        <v>12</v>
      </c>
      <c r="J15">
        <v>12</v>
      </c>
      <c r="K15">
        <v>87.5</v>
      </c>
      <c r="L15">
        <v>87.5</v>
      </c>
      <c r="M15">
        <v>87.5</v>
      </c>
      <c r="N15">
        <v>14.259</v>
      </c>
      <c r="O15">
        <v>128</v>
      </c>
      <c r="P15">
        <v>128</v>
      </c>
      <c r="Q15">
        <v>0</v>
      </c>
      <c r="R15">
        <v>197.44</v>
      </c>
      <c r="S15">
        <v>9074600000</v>
      </c>
      <c r="T15">
        <v>8</v>
      </c>
      <c r="U15">
        <v>561600000</v>
      </c>
      <c r="V15">
        <v>43</v>
      </c>
      <c r="W15" t="s">
        <v>675</v>
      </c>
      <c r="AA15">
        <v>79</v>
      </c>
      <c r="AB15" t="s">
        <v>676</v>
      </c>
      <c r="AC15" t="s">
        <v>677</v>
      </c>
      <c r="AD15" t="s">
        <v>678</v>
      </c>
      <c r="AE15" t="s">
        <v>679</v>
      </c>
      <c r="AF15" t="s">
        <v>680</v>
      </c>
      <c r="AG15" t="s">
        <v>681</v>
      </c>
      <c r="AH15">
        <v>76</v>
      </c>
      <c r="AI15">
        <v>80</v>
      </c>
      <c r="AJ15">
        <v>-1</v>
      </c>
    </row>
    <row r="16" spans="1:36" x14ac:dyDescent="0.2">
      <c r="A16" t="s">
        <v>746</v>
      </c>
      <c r="B16" t="s">
        <v>746</v>
      </c>
      <c r="C16">
        <v>15</v>
      </c>
      <c r="D16">
        <v>15</v>
      </c>
      <c r="E16">
        <v>15</v>
      </c>
      <c r="F16" s="1" t="s">
        <v>747</v>
      </c>
      <c r="G16">
        <v>1</v>
      </c>
      <c r="H16">
        <v>15</v>
      </c>
      <c r="I16">
        <v>15</v>
      </c>
      <c r="J16">
        <v>15</v>
      </c>
      <c r="K16">
        <v>88.7</v>
      </c>
      <c r="L16">
        <v>88.7</v>
      </c>
      <c r="M16">
        <v>88.7</v>
      </c>
      <c r="N16">
        <v>11.742000000000001</v>
      </c>
      <c r="O16">
        <v>106</v>
      </c>
      <c r="P16">
        <v>106</v>
      </c>
      <c r="Q16">
        <v>0</v>
      </c>
      <c r="R16">
        <v>323.31</v>
      </c>
      <c r="S16">
        <v>4123199999.99999</v>
      </c>
      <c r="T16">
        <v>8</v>
      </c>
      <c r="U16">
        <v>403570000</v>
      </c>
      <c r="V16">
        <v>30</v>
      </c>
      <c r="W16" t="s">
        <v>748</v>
      </c>
      <c r="AA16">
        <v>89</v>
      </c>
      <c r="AB16" t="s">
        <v>749</v>
      </c>
      <c r="AC16" t="s">
        <v>379</v>
      </c>
      <c r="AD16" t="s">
        <v>750</v>
      </c>
      <c r="AE16" t="s">
        <v>751</v>
      </c>
      <c r="AF16" t="s">
        <v>752</v>
      </c>
      <c r="AG16" t="s">
        <v>753</v>
      </c>
      <c r="AH16">
        <v>81</v>
      </c>
      <c r="AI16">
        <v>1</v>
      </c>
      <c r="AJ16">
        <v>-1</v>
      </c>
    </row>
    <row r="17" spans="1:36" x14ac:dyDescent="0.2">
      <c r="A17" t="s">
        <v>343</v>
      </c>
      <c r="B17" t="s">
        <v>343</v>
      </c>
      <c r="C17">
        <v>41</v>
      </c>
      <c r="D17">
        <v>26</v>
      </c>
      <c r="E17">
        <v>26</v>
      </c>
      <c r="F17" s="1" t="s">
        <v>344</v>
      </c>
      <c r="G17">
        <v>1</v>
      </c>
      <c r="H17">
        <v>41</v>
      </c>
      <c r="I17">
        <v>26</v>
      </c>
      <c r="J17">
        <v>26</v>
      </c>
      <c r="K17">
        <v>51.2</v>
      </c>
      <c r="L17">
        <v>35.1</v>
      </c>
      <c r="M17">
        <v>35.1</v>
      </c>
      <c r="N17">
        <v>93.105000000000004</v>
      </c>
      <c r="O17">
        <v>821</v>
      </c>
      <c r="P17">
        <v>821</v>
      </c>
      <c r="Q17">
        <v>0</v>
      </c>
      <c r="R17">
        <v>323.31</v>
      </c>
      <c r="S17">
        <v>16268000000</v>
      </c>
      <c r="T17">
        <v>32</v>
      </c>
      <c r="U17">
        <v>289570000</v>
      </c>
      <c r="V17">
        <v>75</v>
      </c>
      <c r="W17" t="s">
        <v>345</v>
      </c>
      <c r="AA17">
        <v>37</v>
      </c>
      <c r="AB17" t="s">
        <v>346</v>
      </c>
      <c r="AC17" t="s">
        <v>347</v>
      </c>
      <c r="AD17" t="s">
        <v>348</v>
      </c>
      <c r="AE17" t="s">
        <v>349</v>
      </c>
      <c r="AF17" t="s">
        <v>350</v>
      </c>
      <c r="AG17" t="s">
        <v>351</v>
      </c>
      <c r="AH17" t="s">
        <v>352</v>
      </c>
      <c r="AI17" t="s">
        <v>353</v>
      </c>
      <c r="AJ17">
        <v>-1</v>
      </c>
    </row>
    <row r="18" spans="1:36" x14ac:dyDescent="0.2">
      <c r="A18" t="s">
        <v>577</v>
      </c>
      <c r="B18" t="s">
        <v>577</v>
      </c>
      <c r="C18">
        <v>2</v>
      </c>
      <c r="D18">
        <v>2</v>
      </c>
      <c r="E18">
        <v>2</v>
      </c>
      <c r="F18" s="1" t="s">
        <v>578</v>
      </c>
      <c r="G18">
        <v>1</v>
      </c>
      <c r="H18">
        <v>2</v>
      </c>
      <c r="I18">
        <v>2</v>
      </c>
      <c r="J18">
        <v>2</v>
      </c>
      <c r="K18">
        <v>3</v>
      </c>
      <c r="L18">
        <v>3</v>
      </c>
      <c r="M18">
        <v>3</v>
      </c>
      <c r="N18">
        <v>39.133000000000003</v>
      </c>
      <c r="O18">
        <v>364</v>
      </c>
      <c r="P18">
        <v>364</v>
      </c>
      <c r="Q18">
        <v>0</v>
      </c>
      <c r="R18">
        <v>16.486000000000001</v>
      </c>
      <c r="S18">
        <v>4171099999.99999</v>
      </c>
      <c r="T18">
        <v>15</v>
      </c>
      <c r="U18">
        <v>278070000</v>
      </c>
      <c r="V18">
        <v>2</v>
      </c>
      <c r="W18" t="s">
        <v>579</v>
      </c>
      <c r="AA18">
        <v>67</v>
      </c>
      <c r="AB18" t="s">
        <v>580</v>
      </c>
      <c r="AC18" t="s">
        <v>42</v>
      </c>
      <c r="AD18" t="s">
        <v>581</v>
      </c>
      <c r="AE18" t="s">
        <v>582</v>
      </c>
      <c r="AF18" t="s">
        <v>583</v>
      </c>
      <c r="AG18" t="s">
        <v>583</v>
      </c>
      <c r="AJ18">
        <v>-1</v>
      </c>
    </row>
    <row r="19" spans="1:36" x14ac:dyDescent="0.2">
      <c r="A19" t="s">
        <v>231</v>
      </c>
      <c r="B19" t="s">
        <v>231</v>
      </c>
      <c r="C19" t="s">
        <v>232</v>
      </c>
      <c r="D19" t="s">
        <v>233</v>
      </c>
      <c r="E19" t="s">
        <v>233</v>
      </c>
      <c r="F19" s="1" t="s">
        <v>234</v>
      </c>
      <c r="G19">
        <v>3</v>
      </c>
      <c r="H19">
        <v>21</v>
      </c>
      <c r="I19">
        <v>9</v>
      </c>
      <c r="J19">
        <v>9</v>
      </c>
      <c r="K19">
        <v>75.099999999999994</v>
      </c>
      <c r="L19">
        <v>53.2</v>
      </c>
      <c r="M19">
        <v>53.2</v>
      </c>
      <c r="N19">
        <v>27.085000000000001</v>
      </c>
      <c r="O19">
        <v>237</v>
      </c>
      <c r="P19" t="s">
        <v>235</v>
      </c>
      <c r="Q19">
        <v>0</v>
      </c>
      <c r="R19">
        <v>311.14</v>
      </c>
      <c r="S19">
        <v>4359900000</v>
      </c>
      <c r="T19">
        <v>12</v>
      </c>
      <c r="U19">
        <v>135130000</v>
      </c>
      <c r="V19">
        <v>27</v>
      </c>
      <c r="W19" t="s">
        <v>236</v>
      </c>
      <c r="AA19">
        <v>24</v>
      </c>
      <c r="AB19" t="s">
        <v>237</v>
      </c>
      <c r="AC19" t="s">
        <v>238</v>
      </c>
      <c r="AD19" t="s">
        <v>239</v>
      </c>
      <c r="AE19" t="s">
        <v>240</v>
      </c>
      <c r="AF19" t="s">
        <v>241</v>
      </c>
      <c r="AG19" t="s">
        <v>242</v>
      </c>
      <c r="AH19" t="s">
        <v>243</v>
      </c>
      <c r="AI19" t="s">
        <v>244</v>
      </c>
      <c r="AJ19" t="s">
        <v>95</v>
      </c>
    </row>
    <row r="20" spans="1:36" x14ac:dyDescent="0.2">
      <c r="A20" t="s">
        <v>905</v>
      </c>
      <c r="B20" t="s">
        <v>905</v>
      </c>
      <c r="C20">
        <v>23</v>
      </c>
      <c r="D20">
        <v>23</v>
      </c>
      <c r="E20">
        <v>23</v>
      </c>
      <c r="F20" t="s">
        <v>906</v>
      </c>
      <c r="G20">
        <v>1</v>
      </c>
      <c r="H20">
        <v>23</v>
      </c>
      <c r="I20">
        <v>23</v>
      </c>
      <c r="J20">
        <v>23</v>
      </c>
      <c r="K20">
        <v>57.7</v>
      </c>
      <c r="L20">
        <v>57.7</v>
      </c>
      <c r="M20">
        <v>57.7</v>
      </c>
      <c r="N20">
        <v>59.908000000000001</v>
      </c>
      <c r="O20">
        <v>542</v>
      </c>
      <c r="P20">
        <v>542</v>
      </c>
      <c r="Q20">
        <v>0</v>
      </c>
      <c r="R20">
        <v>323.31</v>
      </c>
      <c r="S20">
        <v>4413100000</v>
      </c>
      <c r="T20">
        <v>28</v>
      </c>
      <c r="U20">
        <v>119380000</v>
      </c>
      <c r="V20">
        <v>53</v>
      </c>
      <c r="W20" t="s">
        <v>907</v>
      </c>
      <c r="AA20">
        <v>108</v>
      </c>
      <c r="AB20" t="s">
        <v>908</v>
      </c>
      <c r="AC20" t="s">
        <v>909</v>
      </c>
      <c r="AD20" t="s">
        <v>910</v>
      </c>
      <c r="AE20" t="s">
        <v>911</v>
      </c>
      <c r="AF20" t="s">
        <v>912</v>
      </c>
      <c r="AG20" t="s">
        <v>913</v>
      </c>
      <c r="AH20" t="s">
        <v>914</v>
      </c>
      <c r="AI20" t="s">
        <v>915</v>
      </c>
      <c r="AJ20">
        <v>-1</v>
      </c>
    </row>
    <row r="21" spans="1:36" x14ac:dyDescent="0.2">
      <c r="A21" t="s">
        <v>938</v>
      </c>
      <c r="B21" t="s">
        <v>938</v>
      </c>
      <c r="C21" t="s">
        <v>104</v>
      </c>
      <c r="D21" t="s">
        <v>104</v>
      </c>
      <c r="E21" t="s">
        <v>104</v>
      </c>
      <c r="F21" t="s">
        <v>939</v>
      </c>
      <c r="G21">
        <v>2</v>
      </c>
      <c r="H21">
        <v>1</v>
      </c>
      <c r="I21">
        <v>1</v>
      </c>
      <c r="J21">
        <v>1</v>
      </c>
      <c r="K21">
        <v>6.2</v>
      </c>
      <c r="L21">
        <v>6.2</v>
      </c>
      <c r="M21">
        <v>6.2</v>
      </c>
      <c r="N21">
        <v>23.504000000000001</v>
      </c>
      <c r="O21">
        <v>195</v>
      </c>
      <c r="P21" t="s">
        <v>940</v>
      </c>
      <c r="Q21">
        <v>0</v>
      </c>
      <c r="R21">
        <v>5.7605000000000004</v>
      </c>
      <c r="S21">
        <v>789770000</v>
      </c>
      <c r="T21">
        <v>7</v>
      </c>
      <c r="U21">
        <v>112820000</v>
      </c>
      <c r="V21">
        <v>2</v>
      </c>
      <c r="W21" t="s">
        <v>941</v>
      </c>
      <c r="AA21">
        <v>113</v>
      </c>
      <c r="AB21">
        <v>316</v>
      </c>
      <c r="AC21" t="b">
        <v>1</v>
      </c>
      <c r="AD21">
        <v>352</v>
      </c>
      <c r="AE21" t="s">
        <v>942</v>
      </c>
      <c r="AF21" t="s">
        <v>943</v>
      </c>
      <c r="AG21">
        <v>1252</v>
      </c>
      <c r="AJ21" t="s">
        <v>46</v>
      </c>
    </row>
    <row r="22" spans="1:36" x14ac:dyDescent="0.2">
      <c r="A22" t="s">
        <v>135</v>
      </c>
      <c r="B22" t="s">
        <v>135</v>
      </c>
      <c r="C22" t="s">
        <v>104</v>
      </c>
      <c r="D22" t="s">
        <v>104</v>
      </c>
      <c r="E22" t="s">
        <v>104</v>
      </c>
      <c r="F22" t="s">
        <v>136</v>
      </c>
      <c r="G22">
        <v>2</v>
      </c>
      <c r="H22">
        <v>1</v>
      </c>
      <c r="I22">
        <v>1</v>
      </c>
      <c r="J22">
        <v>1</v>
      </c>
      <c r="K22">
        <v>4.9000000000000004</v>
      </c>
      <c r="L22">
        <v>4.9000000000000004</v>
      </c>
      <c r="M22">
        <v>4.9000000000000004</v>
      </c>
      <c r="N22">
        <v>52.939</v>
      </c>
      <c r="O22">
        <v>469</v>
      </c>
      <c r="P22" t="s">
        <v>137</v>
      </c>
      <c r="Q22">
        <v>0</v>
      </c>
      <c r="R22">
        <v>6.4370000000000003</v>
      </c>
      <c r="S22">
        <v>2529400000</v>
      </c>
      <c r="T22">
        <v>23</v>
      </c>
      <c r="U22">
        <v>109980000</v>
      </c>
      <c r="V22">
        <v>0</v>
      </c>
      <c r="W22" t="s">
        <v>138</v>
      </c>
      <c r="AA22">
        <v>11</v>
      </c>
      <c r="AB22">
        <v>418</v>
      </c>
      <c r="AC22" t="b">
        <v>1</v>
      </c>
      <c r="AD22">
        <v>465</v>
      </c>
      <c r="AE22" t="s">
        <v>139</v>
      </c>
      <c r="AF22">
        <v>1579</v>
      </c>
      <c r="AG22">
        <v>1579</v>
      </c>
      <c r="AJ22" t="s">
        <v>46</v>
      </c>
    </row>
    <row r="23" spans="1:36" x14ac:dyDescent="0.2">
      <c r="A23" t="s">
        <v>406</v>
      </c>
      <c r="B23" t="s">
        <v>406</v>
      </c>
      <c r="C23" t="s">
        <v>407</v>
      </c>
      <c r="D23" t="s">
        <v>407</v>
      </c>
      <c r="E23" t="s">
        <v>37</v>
      </c>
      <c r="F23" t="s">
        <v>408</v>
      </c>
      <c r="G23">
        <v>2</v>
      </c>
      <c r="H23">
        <v>6</v>
      </c>
      <c r="I23">
        <v>6</v>
      </c>
      <c r="J23">
        <v>2</v>
      </c>
      <c r="K23">
        <v>40.799999999999997</v>
      </c>
      <c r="L23">
        <v>40.799999999999997</v>
      </c>
      <c r="M23">
        <v>27.5</v>
      </c>
      <c r="N23">
        <v>28.053999999999998</v>
      </c>
      <c r="O23">
        <v>265</v>
      </c>
      <c r="P23" t="s">
        <v>409</v>
      </c>
      <c r="Q23">
        <v>0</v>
      </c>
      <c r="R23">
        <v>48.19</v>
      </c>
      <c r="S23">
        <v>934260000</v>
      </c>
      <c r="T23">
        <v>8</v>
      </c>
      <c r="U23">
        <v>66911000</v>
      </c>
      <c r="V23">
        <v>16</v>
      </c>
      <c r="W23" t="s">
        <v>410</v>
      </c>
      <c r="AA23">
        <v>45</v>
      </c>
      <c r="AB23" t="s">
        <v>411</v>
      </c>
      <c r="AC23" t="s">
        <v>412</v>
      </c>
      <c r="AD23" t="s">
        <v>413</v>
      </c>
      <c r="AE23" t="s">
        <v>414</v>
      </c>
      <c r="AF23" t="s">
        <v>415</v>
      </c>
      <c r="AG23" t="s">
        <v>416</v>
      </c>
      <c r="AJ23" t="s">
        <v>46</v>
      </c>
    </row>
    <row r="24" spans="1:36" x14ac:dyDescent="0.2">
      <c r="A24" t="s">
        <v>178</v>
      </c>
      <c r="B24" t="s">
        <v>178</v>
      </c>
      <c r="C24" t="s">
        <v>179</v>
      </c>
      <c r="D24" t="s">
        <v>179</v>
      </c>
      <c r="E24" t="s">
        <v>179</v>
      </c>
      <c r="F24" t="s">
        <v>180</v>
      </c>
      <c r="G24">
        <v>3</v>
      </c>
      <c r="H24">
        <v>8</v>
      </c>
      <c r="I24">
        <v>8</v>
      </c>
      <c r="J24">
        <v>8</v>
      </c>
      <c r="K24">
        <v>31.7</v>
      </c>
      <c r="L24">
        <v>31.7</v>
      </c>
      <c r="M24">
        <v>31.7</v>
      </c>
      <c r="N24">
        <v>28.007000000000001</v>
      </c>
      <c r="O24">
        <v>265</v>
      </c>
      <c r="P24" t="s">
        <v>181</v>
      </c>
      <c r="Q24">
        <v>0</v>
      </c>
      <c r="R24">
        <v>107.35</v>
      </c>
      <c r="S24">
        <v>1065899999.99999</v>
      </c>
      <c r="T24">
        <v>13</v>
      </c>
      <c r="U24">
        <v>58886000</v>
      </c>
      <c r="V24">
        <v>15</v>
      </c>
      <c r="W24" t="s">
        <v>182</v>
      </c>
      <c r="AA24">
        <v>17</v>
      </c>
      <c r="AB24" t="s">
        <v>183</v>
      </c>
      <c r="AC24" t="s">
        <v>184</v>
      </c>
      <c r="AD24" t="s">
        <v>185</v>
      </c>
      <c r="AE24" t="s">
        <v>186</v>
      </c>
      <c r="AF24" t="s">
        <v>187</v>
      </c>
      <c r="AG24" t="s">
        <v>188</v>
      </c>
      <c r="AH24">
        <v>13</v>
      </c>
      <c r="AI24">
        <v>98</v>
      </c>
      <c r="AJ24" t="s">
        <v>95</v>
      </c>
    </row>
    <row r="25" spans="1:36" x14ac:dyDescent="0.2">
      <c r="A25" t="s">
        <v>559</v>
      </c>
      <c r="B25" t="s">
        <v>559</v>
      </c>
      <c r="C25" t="s">
        <v>156</v>
      </c>
      <c r="D25" t="s">
        <v>156</v>
      </c>
      <c r="E25" t="s">
        <v>156</v>
      </c>
      <c r="F25" t="s">
        <v>560</v>
      </c>
      <c r="G25">
        <v>3</v>
      </c>
      <c r="H25">
        <v>1</v>
      </c>
      <c r="I25">
        <v>1</v>
      </c>
      <c r="J25">
        <v>1</v>
      </c>
      <c r="K25">
        <v>2.1</v>
      </c>
      <c r="L25">
        <v>2.1</v>
      </c>
      <c r="M25">
        <v>2.1</v>
      </c>
      <c r="N25">
        <v>81.546999999999997</v>
      </c>
      <c r="O25">
        <v>704</v>
      </c>
      <c r="P25" t="s">
        <v>561</v>
      </c>
      <c r="Q25">
        <v>1</v>
      </c>
      <c r="R25">
        <v>-2</v>
      </c>
      <c r="S25">
        <v>1526899999.99999</v>
      </c>
      <c r="T25">
        <v>38</v>
      </c>
      <c r="U25">
        <v>40181000</v>
      </c>
      <c r="V25">
        <v>1</v>
      </c>
      <c r="W25" t="s">
        <v>562</v>
      </c>
      <c r="X25" t="s">
        <v>563</v>
      </c>
      <c r="AA25">
        <v>64</v>
      </c>
      <c r="AB25">
        <v>319</v>
      </c>
      <c r="AC25" t="b">
        <v>1</v>
      </c>
      <c r="AD25">
        <v>355</v>
      </c>
      <c r="AE25" t="s">
        <v>564</v>
      </c>
      <c r="AF25">
        <v>1256</v>
      </c>
      <c r="AG25">
        <v>1256</v>
      </c>
      <c r="AH25">
        <v>55</v>
      </c>
      <c r="AI25">
        <v>429</v>
      </c>
      <c r="AJ25" t="s">
        <v>95</v>
      </c>
    </row>
    <row r="26" spans="1:36" x14ac:dyDescent="0.2">
      <c r="A26" t="s">
        <v>256</v>
      </c>
      <c r="B26" t="s">
        <v>256</v>
      </c>
      <c r="C26">
        <v>1</v>
      </c>
      <c r="D26">
        <v>1</v>
      </c>
      <c r="E26">
        <v>1</v>
      </c>
      <c r="F26" t="s">
        <v>257</v>
      </c>
      <c r="G26">
        <v>1</v>
      </c>
      <c r="H26">
        <v>1</v>
      </c>
      <c r="I26">
        <v>1</v>
      </c>
      <c r="J26">
        <v>1</v>
      </c>
      <c r="K26">
        <v>6.5</v>
      </c>
      <c r="L26">
        <v>6.5</v>
      </c>
      <c r="M26">
        <v>6.5</v>
      </c>
      <c r="N26">
        <v>23.094999999999999</v>
      </c>
      <c r="O26">
        <v>215</v>
      </c>
      <c r="P26">
        <v>215</v>
      </c>
      <c r="Q26">
        <v>0</v>
      </c>
      <c r="R26">
        <v>6.2222999999999997</v>
      </c>
      <c r="S26">
        <v>313150000</v>
      </c>
      <c r="T26">
        <v>8</v>
      </c>
      <c r="U26">
        <v>39144000</v>
      </c>
      <c r="V26">
        <v>1</v>
      </c>
      <c r="W26" t="s">
        <v>258</v>
      </c>
      <c r="AA26">
        <v>26</v>
      </c>
      <c r="AB26">
        <v>594</v>
      </c>
      <c r="AC26" t="b">
        <v>1</v>
      </c>
      <c r="AD26">
        <v>667</v>
      </c>
      <c r="AE26" t="s">
        <v>259</v>
      </c>
      <c r="AF26">
        <v>2245</v>
      </c>
      <c r="AG26">
        <v>2245</v>
      </c>
      <c r="AJ26">
        <v>-1</v>
      </c>
    </row>
    <row r="27" spans="1:36" x14ac:dyDescent="0.2">
      <c r="A27" t="s">
        <v>124</v>
      </c>
      <c r="B27" t="s">
        <v>124</v>
      </c>
      <c r="C27">
        <v>52</v>
      </c>
      <c r="D27">
        <v>3</v>
      </c>
      <c r="E27">
        <v>3</v>
      </c>
      <c r="F27" s="1" t="s">
        <v>125</v>
      </c>
      <c r="G27">
        <v>1</v>
      </c>
      <c r="H27">
        <v>52</v>
      </c>
      <c r="I27">
        <v>3</v>
      </c>
      <c r="J27">
        <v>3</v>
      </c>
      <c r="K27">
        <v>92.2</v>
      </c>
      <c r="L27">
        <v>10.7</v>
      </c>
      <c r="M27">
        <v>10.7</v>
      </c>
      <c r="N27">
        <v>54.311</v>
      </c>
      <c r="O27">
        <v>487</v>
      </c>
      <c r="P27">
        <v>487</v>
      </c>
      <c r="Q27">
        <v>0</v>
      </c>
      <c r="R27">
        <v>266</v>
      </c>
      <c r="S27">
        <v>1667299999.99999</v>
      </c>
      <c r="T27">
        <v>24</v>
      </c>
      <c r="U27">
        <v>33688000</v>
      </c>
      <c r="V27">
        <v>64</v>
      </c>
      <c r="W27" t="s">
        <v>126</v>
      </c>
      <c r="AA27">
        <v>10</v>
      </c>
      <c r="AB27" t="s">
        <v>127</v>
      </c>
      <c r="AC27" t="s">
        <v>128</v>
      </c>
      <c r="AD27" t="s">
        <v>129</v>
      </c>
      <c r="AE27" t="s">
        <v>130</v>
      </c>
      <c r="AF27" t="s">
        <v>131</v>
      </c>
      <c r="AG27" t="s">
        <v>132</v>
      </c>
      <c r="AH27" t="s">
        <v>133</v>
      </c>
      <c r="AI27" t="s">
        <v>134</v>
      </c>
      <c r="AJ27">
        <v>-1</v>
      </c>
    </row>
    <row r="28" spans="1:36" x14ac:dyDescent="0.2">
      <c r="A28" t="s">
        <v>687</v>
      </c>
      <c r="B28" t="s">
        <v>687</v>
      </c>
      <c r="C28" t="s">
        <v>117</v>
      </c>
      <c r="D28" t="s">
        <v>117</v>
      </c>
      <c r="E28" t="s">
        <v>117</v>
      </c>
      <c r="F28" t="s">
        <v>688</v>
      </c>
      <c r="G28">
        <v>4</v>
      </c>
      <c r="H28">
        <v>1</v>
      </c>
      <c r="I28">
        <v>1</v>
      </c>
      <c r="J28">
        <v>1</v>
      </c>
      <c r="K28">
        <v>7.6</v>
      </c>
      <c r="L28">
        <v>7.6</v>
      </c>
      <c r="M28">
        <v>7.6</v>
      </c>
      <c r="N28">
        <v>25.821999999999999</v>
      </c>
      <c r="O28">
        <v>223</v>
      </c>
      <c r="P28" t="s">
        <v>689</v>
      </c>
      <c r="Q28">
        <v>7.2464000000000001E-3</v>
      </c>
      <c r="R28">
        <v>5.6119000000000003</v>
      </c>
      <c r="S28">
        <v>458320000</v>
      </c>
      <c r="T28">
        <v>15</v>
      </c>
      <c r="U28">
        <v>30555000</v>
      </c>
      <c r="V28">
        <v>0</v>
      </c>
      <c r="W28" t="s">
        <v>690</v>
      </c>
      <c r="AA28">
        <v>81</v>
      </c>
      <c r="AB28">
        <v>506</v>
      </c>
      <c r="AC28" t="b">
        <v>1</v>
      </c>
      <c r="AD28">
        <v>559</v>
      </c>
      <c r="AE28" t="s">
        <v>691</v>
      </c>
      <c r="AF28">
        <v>1934</v>
      </c>
      <c r="AG28">
        <v>1934</v>
      </c>
      <c r="AJ28" t="s">
        <v>123</v>
      </c>
    </row>
    <row r="29" spans="1:36" x14ac:dyDescent="0.2">
      <c r="A29" t="s">
        <v>375</v>
      </c>
      <c r="B29" t="s">
        <v>375</v>
      </c>
      <c r="C29">
        <v>15</v>
      </c>
      <c r="D29">
        <v>15</v>
      </c>
      <c r="E29">
        <v>15</v>
      </c>
      <c r="F29" s="1" t="s">
        <v>376</v>
      </c>
      <c r="G29">
        <v>1</v>
      </c>
      <c r="H29">
        <v>15</v>
      </c>
      <c r="I29">
        <v>15</v>
      </c>
      <c r="J29">
        <v>15</v>
      </c>
      <c r="K29">
        <v>24</v>
      </c>
      <c r="L29">
        <v>24</v>
      </c>
      <c r="M29">
        <v>24</v>
      </c>
      <c r="N29">
        <v>93.414000000000001</v>
      </c>
      <c r="O29">
        <v>817</v>
      </c>
      <c r="P29">
        <v>817</v>
      </c>
      <c r="Q29">
        <v>0</v>
      </c>
      <c r="R29">
        <v>209.56</v>
      </c>
      <c r="S29">
        <v>1328000000</v>
      </c>
      <c r="T29">
        <v>34</v>
      </c>
      <c r="U29">
        <v>23485000</v>
      </c>
      <c r="V29">
        <v>32</v>
      </c>
      <c r="W29" t="s">
        <v>377</v>
      </c>
      <c r="AA29">
        <v>41</v>
      </c>
      <c r="AB29" t="s">
        <v>378</v>
      </c>
      <c r="AC29" t="s">
        <v>379</v>
      </c>
      <c r="AD29" t="s">
        <v>380</v>
      </c>
      <c r="AE29" t="s">
        <v>381</v>
      </c>
      <c r="AF29" t="s">
        <v>382</v>
      </c>
      <c r="AG29" t="s">
        <v>383</v>
      </c>
      <c r="AH29">
        <v>50</v>
      </c>
      <c r="AI29">
        <v>1</v>
      </c>
      <c r="AJ29">
        <v>-1</v>
      </c>
    </row>
    <row r="30" spans="1:36" x14ac:dyDescent="0.2">
      <c r="A30" t="s">
        <v>143</v>
      </c>
      <c r="B30" t="s">
        <v>143</v>
      </c>
      <c r="C30" t="s">
        <v>144</v>
      </c>
      <c r="D30" t="s">
        <v>144</v>
      </c>
      <c r="E30" t="s">
        <v>144</v>
      </c>
      <c r="F30" t="s">
        <v>145</v>
      </c>
      <c r="G30">
        <v>34</v>
      </c>
      <c r="H30">
        <v>2</v>
      </c>
      <c r="I30">
        <v>2</v>
      </c>
      <c r="J30">
        <v>2</v>
      </c>
      <c r="K30">
        <v>14.1</v>
      </c>
      <c r="L30">
        <v>14.1</v>
      </c>
      <c r="M30">
        <v>14.1</v>
      </c>
      <c r="N30">
        <v>14.733000000000001</v>
      </c>
      <c r="O30">
        <v>128</v>
      </c>
      <c r="P30" t="s">
        <v>146</v>
      </c>
      <c r="Q30">
        <v>0</v>
      </c>
      <c r="R30">
        <v>11.768000000000001</v>
      </c>
      <c r="S30">
        <v>179120000</v>
      </c>
      <c r="T30">
        <v>6</v>
      </c>
      <c r="U30">
        <v>20654000</v>
      </c>
      <c r="V30">
        <v>4</v>
      </c>
      <c r="W30" t="s">
        <v>147</v>
      </c>
      <c r="AA30">
        <v>13</v>
      </c>
      <c r="AB30" t="s">
        <v>148</v>
      </c>
      <c r="AC30" t="s">
        <v>42</v>
      </c>
      <c r="AD30" t="s">
        <v>149</v>
      </c>
      <c r="AE30" t="s">
        <v>150</v>
      </c>
      <c r="AF30" t="s">
        <v>151</v>
      </c>
      <c r="AG30" t="s">
        <v>152</v>
      </c>
      <c r="AJ30" t="s">
        <v>153</v>
      </c>
    </row>
    <row r="31" spans="1:36" x14ac:dyDescent="0.2">
      <c r="A31" t="s">
        <v>154</v>
      </c>
      <c r="B31" t="s">
        <v>154</v>
      </c>
      <c r="C31" t="s">
        <v>155</v>
      </c>
      <c r="D31" t="s">
        <v>156</v>
      </c>
      <c r="E31" t="s">
        <v>156</v>
      </c>
      <c r="F31" t="s">
        <v>157</v>
      </c>
      <c r="G31">
        <v>3</v>
      </c>
      <c r="H31">
        <v>5</v>
      </c>
      <c r="I31">
        <v>1</v>
      </c>
      <c r="J31">
        <v>1</v>
      </c>
      <c r="K31">
        <v>27</v>
      </c>
      <c r="L31">
        <v>13.9</v>
      </c>
      <c r="M31">
        <v>13.9</v>
      </c>
      <c r="N31">
        <v>28.241</v>
      </c>
      <c r="O31">
        <v>267</v>
      </c>
      <c r="P31" t="s">
        <v>158</v>
      </c>
      <c r="Q31">
        <v>0</v>
      </c>
      <c r="R31">
        <v>11.359</v>
      </c>
      <c r="S31">
        <v>150710000</v>
      </c>
      <c r="T31">
        <v>8</v>
      </c>
      <c r="U31">
        <v>18839000</v>
      </c>
      <c r="V31">
        <v>2</v>
      </c>
      <c r="W31" t="s">
        <v>159</v>
      </c>
      <c r="AA31">
        <v>14</v>
      </c>
      <c r="AB31" t="s">
        <v>160</v>
      </c>
      <c r="AC31" t="s">
        <v>161</v>
      </c>
      <c r="AD31" t="s">
        <v>162</v>
      </c>
      <c r="AE31" t="s">
        <v>163</v>
      </c>
      <c r="AF31" t="s">
        <v>164</v>
      </c>
      <c r="AG31" t="s">
        <v>165</v>
      </c>
      <c r="AJ31" t="s">
        <v>95</v>
      </c>
    </row>
    <row r="32" spans="1:36" x14ac:dyDescent="0.2">
      <c r="A32" t="s">
        <v>595</v>
      </c>
      <c r="B32" t="s">
        <v>595</v>
      </c>
      <c r="C32" t="s">
        <v>596</v>
      </c>
      <c r="D32" t="s">
        <v>360</v>
      </c>
      <c r="E32" t="s">
        <v>360</v>
      </c>
      <c r="F32" s="1" t="s">
        <v>597</v>
      </c>
      <c r="G32">
        <v>2</v>
      </c>
      <c r="H32">
        <v>26</v>
      </c>
      <c r="I32">
        <v>2</v>
      </c>
      <c r="J32">
        <v>2</v>
      </c>
      <c r="K32">
        <v>89.5</v>
      </c>
      <c r="L32">
        <v>9.1</v>
      </c>
      <c r="M32">
        <v>9.1</v>
      </c>
      <c r="N32">
        <v>40.786999999999999</v>
      </c>
      <c r="O32">
        <v>351</v>
      </c>
      <c r="P32" t="s">
        <v>598</v>
      </c>
      <c r="Q32">
        <v>0</v>
      </c>
      <c r="R32">
        <v>52.639000000000003</v>
      </c>
      <c r="S32">
        <v>3377199999.99999</v>
      </c>
      <c r="T32">
        <v>19</v>
      </c>
      <c r="U32">
        <v>17516000</v>
      </c>
      <c r="V32">
        <v>4</v>
      </c>
      <c r="W32" t="s">
        <v>599</v>
      </c>
      <c r="AA32">
        <v>69</v>
      </c>
      <c r="AB32" t="s">
        <v>600</v>
      </c>
      <c r="AC32" t="s">
        <v>601</v>
      </c>
      <c r="AD32" t="s">
        <v>602</v>
      </c>
      <c r="AE32" t="s">
        <v>603</v>
      </c>
      <c r="AF32" t="s">
        <v>604</v>
      </c>
      <c r="AG32" t="s">
        <v>605</v>
      </c>
      <c r="AH32" t="s">
        <v>593</v>
      </c>
      <c r="AI32" t="s">
        <v>594</v>
      </c>
      <c r="AJ32" t="s">
        <v>46</v>
      </c>
    </row>
    <row r="33" spans="1:36" x14ac:dyDescent="0.2">
      <c r="A33" t="s">
        <v>384</v>
      </c>
      <c r="B33" t="s">
        <v>384</v>
      </c>
      <c r="C33">
        <v>4</v>
      </c>
      <c r="D33">
        <v>4</v>
      </c>
      <c r="E33">
        <v>4</v>
      </c>
      <c r="F33" t="s">
        <v>385</v>
      </c>
      <c r="G33">
        <v>1</v>
      </c>
      <c r="H33">
        <v>4</v>
      </c>
      <c r="I33">
        <v>4</v>
      </c>
      <c r="J33">
        <v>4</v>
      </c>
      <c r="K33">
        <v>27</v>
      </c>
      <c r="L33">
        <v>27</v>
      </c>
      <c r="M33">
        <v>27</v>
      </c>
      <c r="N33">
        <v>15.481999999999999</v>
      </c>
      <c r="O33">
        <v>148</v>
      </c>
      <c r="P33">
        <v>148</v>
      </c>
      <c r="Q33">
        <v>0</v>
      </c>
      <c r="R33">
        <v>56.905999999999999</v>
      </c>
      <c r="S33">
        <v>191610000</v>
      </c>
      <c r="T33">
        <v>8</v>
      </c>
      <c r="U33">
        <v>17205000</v>
      </c>
      <c r="V33">
        <v>9</v>
      </c>
      <c r="W33" t="s">
        <v>386</v>
      </c>
      <c r="AA33">
        <v>42</v>
      </c>
      <c r="AB33" t="s">
        <v>387</v>
      </c>
      <c r="AC33" t="s">
        <v>54</v>
      </c>
      <c r="AD33" t="s">
        <v>388</v>
      </c>
      <c r="AE33" t="s">
        <v>389</v>
      </c>
      <c r="AF33" t="s">
        <v>390</v>
      </c>
      <c r="AG33" t="s">
        <v>391</v>
      </c>
      <c r="AJ33">
        <v>-1</v>
      </c>
    </row>
    <row r="34" spans="1:36" x14ac:dyDescent="0.2">
      <c r="A34" t="s">
        <v>916</v>
      </c>
      <c r="B34" t="s">
        <v>916</v>
      </c>
      <c r="C34">
        <v>6</v>
      </c>
      <c r="D34">
        <v>6</v>
      </c>
      <c r="E34">
        <v>6</v>
      </c>
      <c r="F34" t="s">
        <v>917</v>
      </c>
      <c r="G34">
        <v>1</v>
      </c>
      <c r="H34">
        <v>6</v>
      </c>
      <c r="I34">
        <v>6</v>
      </c>
      <c r="J34">
        <v>6</v>
      </c>
      <c r="K34">
        <v>41.3</v>
      </c>
      <c r="L34">
        <v>41.3</v>
      </c>
      <c r="M34">
        <v>41.3</v>
      </c>
      <c r="N34">
        <v>23.41</v>
      </c>
      <c r="O34">
        <v>213</v>
      </c>
      <c r="P34">
        <v>213</v>
      </c>
      <c r="Q34">
        <v>0</v>
      </c>
      <c r="R34">
        <v>49.875</v>
      </c>
      <c r="S34">
        <v>263800000</v>
      </c>
      <c r="T34">
        <v>14</v>
      </c>
      <c r="U34">
        <v>16975000</v>
      </c>
      <c r="V34">
        <v>10</v>
      </c>
      <c r="W34" t="s">
        <v>918</v>
      </c>
      <c r="AA34">
        <v>109</v>
      </c>
      <c r="AB34" t="s">
        <v>919</v>
      </c>
      <c r="AC34" t="s">
        <v>412</v>
      </c>
      <c r="AD34" t="s">
        <v>920</v>
      </c>
      <c r="AE34" t="s">
        <v>921</v>
      </c>
      <c r="AF34" t="s">
        <v>922</v>
      </c>
      <c r="AG34" t="s">
        <v>923</v>
      </c>
      <c r="AJ34">
        <v>-1</v>
      </c>
    </row>
    <row r="35" spans="1:36" x14ac:dyDescent="0.2">
      <c r="A35" t="s">
        <v>692</v>
      </c>
      <c r="B35" t="s">
        <v>692</v>
      </c>
      <c r="C35">
        <v>8</v>
      </c>
      <c r="D35">
        <v>8</v>
      </c>
      <c r="E35">
        <v>8</v>
      </c>
      <c r="F35" t="s">
        <v>693</v>
      </c>
      <c r="G35">
        <v>1</v>
      </c>
      <c r="H35">
        <v>8</v>
      </c>
      <c r="I35">
        <v>8</v>
      </c>
      <c r="J35">
        <v>8</v>
      </c>
      <c r="K35">
        <v>38.9</v>
      </c>
      <c r="L35">
        <v>38.9</v>
      </c>
      <c r="M35">
        <v>38.9</v>
      </c>
      <c r="N35">
        <v>30.155999999999999</v>
      </c>
      <c r="O35">
        <v>280</v>
      </c>
      <c r="P35">
        <v>280</v>
      </c>
      <c r="Q35">
        <v>0</v>
      </c>
      <c r="R35">
        <v>126.79</v>
      </c>
      <c r="S35">
        <v>320270000</v>
      </c>
      <c r="T35">
        <v>16</v>
      </c>
      <c r="U35">
        <v>16382000</v>
      </c>
      <c r="V35">
        <v>14</v>
      </c>
      <c r="W35" t="s">
        <v>694</v>
      </c>
      <c r="AA35">
        <v>82</v>
      </c>
      <c r="AB35" t="s">
        <v>695</v>
      </c>
      <c r="AC35" t="s">
        <v>184</v>
      </c>
      <c r="AD35" t="s">
        <v>696</v>
      </c>
      <c r="AE35" t="s">
        <v>697</v>
      </c>
      <c r="AF35" t="s">
        <v>698</v>
      </c>
      <c r="AG35" t="s">
        <v>699</v>
      </c>
      <c r="AH35">
        <v>77</v>
      </c>
      <c r="AI35">
        <v>122</v>
      </c>
      <c r="AJ35">
        <v>-1</v>
      </c>
    </row>
    <row r="36" spans="1:36" x14ac:dyDescent="0.2">
      <c r="A36" t="s">
        <v>620</v>
      </c>
      <c r="B36" t="s">
        <v>620</v>
      </c>
      <c r="C36">
        <v>7</v>
      </c>
      <c r="D36">
        <v>7</v>
      </c>
      <c r="E36">
        <v>7</v>
      </c>
      <c r="F36" t="s">
        <v>621</v>
      </c>
      <c r="G36">
        <v>1</v>
      </c>
      <c r="H36">
        <v>7</v>
      </c>
      <c r="I36">
        <v>7</v>
      </c>
      <c r="J36">
        <v>7</v>
      </c>
      <c r="K36">
        <v>47</v>
      </c>
      <c r="L36">
        <v>47</v>
      </c>
      <c r="M36">
        <v>47</v>
      </c>
      <c r="N36">
        <v>27.733000000000001</v>
      </c>
      <c r="O36">
        <v>251</v>
      </c>
      <c r="P36">
        <v>251</v>
      </c>
      <c r="Q36">
        <v>0</v>
      </c>
      <c r="R36">
        <v>162.86000000000001</v>
      </c>
      <c r="S36">
        <v>252330000</v>
      </c>
      <c r="T36">
        <v>11</v>
      </c>
      <c r="U36">
        <v>16220000</v>
      </c>
      <c r="V36">
        <v>9</v>
      </c>
      <c r="W36" t="s">
        <v>622</v>
      </c>
      <c r="AA36">
        <v>72</v>
      </c>
      <c r="AB36" t="s">
        <v>623</v>
      </c>
      <c r="AC36" t="s">
        <v>306</v>
      </c>
      <c r="AD36" t="s">
        <v>624</v>
      </c>
      <c r="AE36" t="s">
        <v>625</v>
      </c>
      <c r="AF36" t="s">
        <v>626</v>
      </c>
      <c r="AG36" t="s">
        <v>627</v>
      </c>
      <c r="AJ36">
        <v>-1</v>
      </c>
    </row>
    <row r="37" spans="1:36" x14ac:dyDescent="0.2">
      <c r="A37" t="s">
        <v>952</v>
      </c>
      <c r="B37" t="s">
        <v>952</v>
      </c>
      <c r="C37">
        <v>1</v>
      </c>
      <c r="D37">
        <v>1</v>
      </c>
      <c r="E37">
        <v>1</v>
      </c>
      <c r="F37" t="s">
        <v>953</v>
      </c>
      <c r="G37">
        <v>1</v>
      </c>
      <c r="H37">
        <v>1</v>
      </c>
      <c r="I37">
        <v>1</v>
      </c>
      <c r="J37">
        <v>1</v>
      </c>
      <c r="K37">
        <v>3.1</v>
      </c>
      <c r="L37">
        <v>3.1</v>
      </c>
      <c r="M37">
        <v>3.1</v>
      </c>
      <c r="N37">
        <v>29.327000000000002</v>
      </c>
      <c r="O37">
        <v>256</v>
      </c>
      <c r="P37">
        <v>256</v>
      </c>
      <c r="Q37">
        <v>7.0921999999999999E-3</v>
      </c>
      <c r="R37">
        <v>5.5884999999999998</v>
      </c>
      <c r="S37">
        <v>689060000</v>
      </c>
      <c r="T37">
        <v>15</v>
      </c>
      <c r="U37">
        <v>14655000</v>
      </c>
      <c r="V37">
        <v>2</v>
      </c>
      <c r="W37" t="s">
        <v>954</v>
      </c>
      <c r="AA37">
        <v>115</v>
      </c>
      <c r="AB37">
        <v>30</v>
      </c>
      <c r="AC37" t="b">
        <v>1</v>
      </c>
      <c r="AD37">
        <v>33</v>
      </c>
      <c r="AE37" t="s">
        <v>955</v>
      </c>
      <c r="AF37" t="s">
        <v>956</v>
      </c>
      <c r="AG37">
        <v>138</v>
      </c>
      <c r="AJ37">
        <v>-1</v>
      </c>
    </row>
    <row r="38" spans="1:36" x14ac:dyDescent="0.2">
      <c r="A38" t="s">
        <v>868</v>
      </c>
      <c r="B38" t="s">
        <v>868</v>
      </c>
      <c r="C38" t="s">
        <v>869</v>
      </c>
      <c r="D38" t="s">
        <v>869</v>
      </c>
      <c r="E38" t="s">
        <v>869</v>
      </c>
      <c r="F38" t="s">
        <v>870</v>
      </c>
      <c r="G38">
        <v>13</v>
      </c>
      <c r="H38">
        <v>5</v>
      </c>
      <c r="I38">
        <v>5</v>
      </c>
      <c r="J38">
        <v>5</v>
      </c>
      <c r="K38">
        <v>30.5</v>
      </c>
      <c r="L38">
        <v>30.5</v>
      </c>
      <c r="M38">
        <v>30.5</v>
      </c>
      <c r="N38">
        <v>28.344000000000001</v>
      </c>
      <c r="O38">
        <v>259</v>
      </c>
      <c r="P38" t="s">
        <v>871</v>
      </c>
      <c r="Q38">
        <v>0</v>
      </c>
      <c r="R38">
        <v>88.191000000000003</v>
      </c>
      <c r="S38">
        <v>244460000</v>
      </c>
      <c r="T38">
        <v>14</v>
      </c>
      <c r="U38">
        <v>13547000</v>
      </c>
      <c r="V38">
        <v>9</v>
      </c>
      <c r="W38" t="s">
        <v>872</v>
      </c>
      <c r="AA38">
        <v>103</v>
      </c>
      <c r="AB38" t="s">
        <v>873</v>
      </c>
      <c r="AC38" t="s">
        <v>320</v>
      </c>
      <c r="AD38" t="s">
        <v>874</v>
      </c>
      <c r="AE38" t="s">
        <v>875</v>
      </c>
      <c r="AF38" t="s">
        <v>876</v>
      </c>
      <c r="AG38" t="s">
        <v>877</v>
      </c>
      <c r="AJ38" t="s">
        <v>878</v>
      </c>
    </row>
    <row r="39" spans="1:36" x14ac:dyDescent="0.2">
      <c r="A39" t="s">
        <v>968</v>
      </c>
      <c r="B39" t="s">
        <v>968</v>
      </c>
      <c r="C39" t="s">
        <v>407</v>
      </c>
      <c r="D39" t="s">
        <v>407</v>
      </c>
      <c r="E39" t="s">
        <v>958</v>
      </c>
      <c r="F39" t="s">
        <v>969</v>
      </c>
      <c r="G39">
        <v>2</v>
      </c>
      <c r="H39">
        <v>6</v>
      </c>
      <c r="I39">
        <v>6</v>
      </c>
      <c r="J39">
        <v>0</v>
      </c>
      <c r="K39">
        <v>15.6</v>
      </c>
      <c r="L39">
        <v>15.6</v>
      </c>
      <c r="M39">
        <v>0</v>
      </c>
      <c r="N39">
        <v>50.732999999999997</v>
      </c>
      <c r="O39">
        <v>450</v>
      </c>
      <c r="P39" t="s">
        <v>970</v>
      </c>
      <c r="Q39">
        <v>0</v>
      </c>
      <c r="R39">
        <v>78.590999999999994</v>
      </c>
      <c r="S39">
        <v>284420000</v>
      </c>
      <c r="T39">
        <v>21</v>
      </c>
      <c r="U39">
        <v>13544000</v>
      </c>
      <c r="V39">
        <v>8</v>
      </c>
      <c r="W39" t="s">
        <v>971</v>
      </c>
      <c r="AA39">
        <v>117</v>
      </c>
      <c r="AB39" t="s">
        <v>972</v>
      </c>
      <c r="AC39" t="s">
        <v>412</v>
      </c>
      <c r="AD39" t="s">
        <v>973</v>
      </c>
      <c r="AE39" t="s">
        <v>974</v>
      </c>
      <c r="AF39" t="s">
        <v>975</v>
      </c>
      <c r="AG39" t="s">
        <v>976</v>
      </c>
      <c r="AJ39" t="s">
        <v>46</v>
      </c>
    </row>
    <row r="40" spans="1:36" x14ac:dyDescent="0.2">
      <c r="A40" t="s">
        <v>359</v>
      </c>
      <c r="B40" t="s">
        <v>359</v>
      </c>
      <c r="C40" t="s">
        <v>360</v>
      </c>
      <c r="D40" t="s">
        <v>361</v>
      </c>
      <c r="E40" t="s">
        <v>361</v>
      </c>
      <c r="F40" s="1" t="s">
        <v>362</v>
      </c>
      <c r="G40">
        <v>2</v>
      </c>
      <c r="H40">
        <v>2</v>
      </c>
      <c r="I40">
        <v>1</v>
      </c>
      <c r="J40">
        <v>1</v>
      </c>
      <c r="K40">
        <v>13.5</v>
      </c>
      <c r="L40">
        <v>9</v>
      </c>
      <c r="M40">
        <v>9</v>
      </c>
      <c r="N40">
        <v>18.218</v>
      </c>
      <c r="O40">
        <v>178</v>
      </c>
      <c r="P40" t="s">
        <v>363</v>
      </c>
      <c r="Q40">
        <v>0</v>
      </c>
      <c r="R40">
        <v>14.003</v>
      </c>
      <c r="S40">
        <v>47620000</v>
      </c>
      <c r="T40">
        <v>4</v>
      </c>
      <c r="U40">
        <v>11905000</v>
      </c>
      <c r="V40">
        <v>2</v>
      </c>
      <c r="W40" t="s">
        <v>364</v>
      </c>
      <c r="AA40">
        <v>39</v>
      </c>
      <c r="AB40" t="s">
        <v>365</v>
      </c>
      <c r="AC40" t="s">
        <v>366</v>
      </c>
      <c r="AD40" t="s">
        <v>367</v>
      </c>
      <c r="AE40" t="s">
        <v>368</v>
      </c>
      <c r="AF40" t="s">
        <v>369</v>
      </c>
      <c r="AG40" t="s">
        <v>370</v>
      </c>
      <c r="AH40">
        <v>49</v>
      </c>
      <c r="AI40">
        <v>97</v>
      </c>
      <c r="AJ40" t="s">
        <v>46</v>
      </c>
    </row>
    <row r="41" spans="1:36" x14ac:dyDescent="0.2">
      <c r="A41" t="s">
        <v>770</v>
      </c>
      <c r="B41" t="s">
        <v>770</v>
      </c>
      <c r="C41" t="s">
        <v>37</v>
      </c>
      <c r="D41" t="s">
        <v>37</v>
      </c>
      <c r="E41" t="s">
        <v>104</v>
      </c>
      <c r="F41" t="s">
        <v>771</v>
      </c>
      <c r="G41">
        <v>2</v>
      </c>
      <c r="H41">
        <v>2</v>
      </c>
      <c r="I41">
        <v>2</v>
      </c>
      <c r="J41">
        <v>1</v>
      </c>
      <c r="K41">
        <v>11.1</v>
      </c>
      <c r="L41">
        <v>11.1</v>
      </c>
      <c r="M41">
        <v>6.8</v>
      </c>
      <c r="N41">
        <v>29.742000000000001</v>
      </c>
      <c r="O41">
        <v>280</v>
      </c>
      <c r="P41" t="s">
        <v>772</v>
      </c>
      <c r="Q41">
        <v>0</v>
      </c>
      <c r="R41">
        <v>37.195999999999998</v>
      </c>
      <c r="S41">
        <v>84966000</v>
      </c>
      <c r="T41">
        <v>8</v>
      </c>
      <c r="U41">
        <v>10621000</v>
      </c>
      <c r="V41">
        <v>4</v>
      </c>
      <c r="W41" t="s">
        <v>773</v>
      </c>
      <c r="AA41">
        <v>93</v>
      </c>
      <c r="AB41" t="s">
        <v>774</v>
      </c>
      <c r="AC41" t="s">
        <v>42</v>
      </c>
      <c r="AD41" t="s">
        <v>775</v>
      </c>
      <c r="AE41" t="s">
        <v>776</v>
      </c>
      <c r="AF41" t="s">
        <v>777</v>
      </c>
      <c r="AG41" t="s">
        <v>778</v>
      </c>
      <c r="AJ41" t="s">
        <v>46</v>
      </c>
    </row>
    <row r="42" spans="1:36" x14ac:dyDescent="0.2">
      <c r="A42" t="s">
        <v>827</v>
      </c>
      <c r="B42" t="s">
        <v>827</v>
      </c>
      <c r="C42" t="s">
        <v>828</v>
      </c>
      <c r="D42" t="s">
        <v>828</v>
      </c>
      <c r="E42" t="s">
        <v>828</v>
      </c>
      <c r="F42" t="s">
        <v>829</v>
      </c>
      <c r="G42">
        <v>3</v>
      </c>
      <c r="H42">
        <v>12</v>
      </c>
      <c r="I42">
        <v>12</v>
      </c>
      <c r="J42">
        <v>12</v>
      </c>
      <c r="K42">
        <v>34.700000000000003</v>
      </c>
      <c r="L42">
        <v>34.700000000000003</v>
      </c>
      <c r="M42">
        <v>34.700000000000003</v>
      </c>
      <c r="N42">
        <v>59.712000000000003</v>
      </c>
      <c r="O42">
        <v>556</v>
      </c>
      <c r="P42" t="s">
        <v>830</v>
      </c>
      <c r="Q42">
        <v>0</v>
      </c>
      <c r="R42">
        <v>134.49</v>
      </c>
      <c r="S42">
        <v>369020000</v>
      </c>
      <c r="T42">
        <v>30</v>
      </c>
      <c r="U42">
        <v>10293000</v>
      </c>
      <c r="V42">
        <v>19</v>
      </c>
      <c r="W42" t="s">
        <v>831</v>
      </c>
      <c r="AA42">
        <v>99</v>
      </c>
      <c r="AB42" t="s">
        <v>832</v>
      </c>
      <c r="AC42" t="s">
        <v>677</v>
      </c>
      <c r="AD42" t="s">
        <v>833</v>
      </c>
      <c r="AE42" t="s">
        <v>834</v>
      </c>
      <c r="AF42" t="s">
        <v>835</v>
      </c>
      <c r="AG42" t="s">
        <v>836</v>
      </c>
      <c r="AJ42" t="s">
        <v>95</v>
      </c>
    </row>
    <row r="43" spans="1:36" x14ac:dyDescent="0.2">
      <c r="A43" t="s">
        <v>47</v>
      </c>
      <c r="B43" t="s">
        <v>48</v>
      </c>
      <c r="C43" t="s">
        <v>49</v>
      </c>
      <c r="D43" t="s">
        <v>49</v>
      </c>
      <c r="E43" t="s">
        <v>49</v>
      </c>
      <c r="F43" t="s">
        <v>50</v>
      </c>
      <c r="G43">
        <v>7</v>
      </c>
      <c r="H43">
        <v>4</v>
      </c>
      <c r="I43">
        <v>4</v>
      </c>
      <c r="J43">
        <v>4</v>
      </c>
      <c r="K43">
        <v>15.5</v>
      </c>
      <c r="L43">
        <v>15.5</v>
      </c>
      <c r="M43">
        <v>15.5</v>
      </c>
      <c r="N43">
        <v>47.234999999999999</v>
      </c>
      <c r="O43">
        <v>427</v>
      </c>
      <c r="P43" t="s">
        <v>51</v>
      </c>
      <c r="Q43">
        <v>0</v>
      </c>
      <c r="R43">
        <v>43.005000000000003</v>
      </c>
      <c r="S43">
        <v>171910000</v>
      </c>
      <c r="T43">
        <v>17</v>
      </c>
      <c r="U43">
        <v>9136500</v>
      </c>
      <c r="V43">
        <v>6</v>
      </c>
      <c r="W43" t="s">
        <v>52</v>
      </c>
      <c r="AA43">
        <v>1</v>
      </c>
      <c r="AB43" t="s">
        <v>53</v>
      </c>
      <c r="AC43" t="s">
        <v>54</v>
      </c>
      <c r="AD43" t="s">
        <v>55</v>
      </c>
      <c r="AE43" t="s">
        <v>56</v>
      </c>
      <c r="AF43" t="s">
        <v>57</v>
      </c>
      <c r="AG43" t="s">
        <v>58</v>
      </c>
      <c r="AJ43" t="s">
        <v>59</v>
      </c>
    </row>
    <row r="44" spans="1:36" x14ac:dyDescent="0.2">
      <c r="A44" t="s">
        <v>225</v>
      </c>
      <c r="B44" t="s">
        <v>225</v>
      </c>
      <c r="C44" t="s">
        <v>156</v>
      </c>
      <c r="D44" t="s">
        <v>156</v>
      </c>
      <c r="E44" t="s">
        <v>156</v>
      </c>
      <c r="F44" t="s">
        <v>226</v>
      </c>
      <c r="G44">
        <v>3</v>
      </c>
      <c r="H44">
        <v>1</v>
      </c>
      <c r="I44">
        <v>1</v>
      </c>
      <c r="J44">
        <v>1</v>
      </c>
      <c r="K44">
        <v>7.8</v>
      </c>
      <c r="L44">
        <v>7.8</v>
      </c>
      <c r="M44">
        <v>7.8</v>
      </c>
      <c r="N44">
        <v>23.745999999999999</v>
      </c>
      <c r="O44">
        <v>218</v>
      </c>
      <c r="P44" t="s">
        <v>227</v>
      </c>
      <c r="Q44">
        <v>0</v>
      </c>
      <c r="R44">
        <v>10.16</v>
      </c>
      <c r="S44">
        <v>44323000</v>
      </c>
      <c r="T44">
        <v>5</v>
      </c>
      <c r="U44">
        <v>8864700</v>
      </c>
      <c r="V44">
        <v>2</v>
      </c>
      <c r="W44" t="s">
        <v>228</v>
      </c>
      <c r="AA44">
        <v>23</v>
      </c>
      <c r="AB44">
        <v>198</v>
      </c>
      <c r="AC44" t="b">
        <v>1</v>
      </c>
      <c r="AD44">
        <v>215</v>
      </c>
      <c r="AE44" t="s">
        <v>229</v>
      </c>
      <c r="AF44" t="s">
        <v>230</v>
      </c>
      <c r="AG44">
        <v>765</v>
      </c>
      <c r="AJ44" t="s">
        <v>95</v>
      </c>
    </row>
    <row r="45" spans="1:36" x14ac:dyDescent="0.2">
      <c r="A45" t="s">
        <v>450</v>
      </c>
      <c r="B45" t="s">
        <v>450</v>
      </c>
      <c r="C45" t="s">
        <v>156</v>
      </c>
      <c r="D45" t="s">
        <v>156</v>
      </c>
      <c r="E45" t="s">
        <v>156</v>
      </c>
      <c r="F45" t="s">
        <v>451</v>
      </c>
      <c r="G45">
        <v>3</v>
      </c>
      <c r="H45">
        <v>1</v>
      </c>
      <c r="I45">
        <v>1</v>
      </c>
      <c r="J45">
        <v>1</v>
      </c>
      <c r="K45">
        <v>7.6</v>
      </c>
      <c r="L45">
        <v>7.6</v>
      </c>
      <c r="M45">
        <v>7.6</v>
      </c>
      <c r="N45">
        <v>22.216000000000001</v>
      </c>
      <c r="O45">
        <v>198</v>
      </c>
      <c r="P45" t="s">
        <v>452</v>
      </c>
      <c r="Q45">
        <v>0</v>
      </c>
      <c r="R45">
        <v>6.3898000000000001</v>
      </c>
      <c r="S45">
        <v>123100000</v>
      </c>
      <c r="T45">
        <v>14</v>
      </c>
      <c r="U45">
        <v>8793100</v>
      </c>
      <c r="V45">
        <v>1</v>
      </c>
      <c r="W45" t="s">
        <v>453</v>
      </c>
      <c r="AA45">
        <v>50</v>
      </c>
      <c r="AB45">
        <v>173</v>
      </c>
      <c r="AC45" t="b">
        <v>1</v>
      </c>
      <c r="AD45">
        <v>189</v>
      </c>
      <c r="AE45" t="s">
        <v>454</v>
      </c>
      <c r="AF45">
        <v>704</v>
      </c>
      <c r="AG45">
        <v>704</v>
      </c>
      <c r="AJ45" t="s">
        <v>95</v>
      </c>
    </row>
    <row r="46" spans="1:36" x14ac:dyDescent="0.2">
      <c r="A46" t="s">
        <v>465</v>
      </c>
      <c r="B46" t="s">
        <v>465</v>
      </c>
      <c r="C46" t="s">
        <v>466</v>
      </c>
      <c r="D46" t="s">
        <v>466</v>
      </c>
      <c r="E46" t="s">
        <v>466</v>
      </c>
      <c r="F46" t="s">
        <v>467</v>
      </c>
      <c r="G46">
        <v>8</v>
      </c>
      <c r="H46">
        <v>4</v>
      </c>
      <c r="I46">
        <v>4</v>
      </c>
      <c r="J46">
        <v>4</v>
      </c>
      <c r="K46">
        <v>16.8</v>
      </c>
      <c r="L46">
        <v>16.8</v>
      </c>
      <c r="M46">
        <v>16.8</v>
      </c>
      <c r="N46">
        <v>29.132000000000001</v>
      </c>
      <c r="O46">
        <v>274</v>
      </c>
      <c r="P46" t="s">
        <v>468</v>
      </c>
      <c r="Q46">
        <v>0</v>
      </c>
      <c r="R46">
        <v>44.482999999999997</v>
      </c>
      <c r="S46">
        <v>70335000</v>
      </c>
      <c r="T46">
        <v>8</v>
      </c>
      <c r="U46">
        <v>8791800</v>
      </c>
      <c r="V46">
        <v>7</v>
      </c>
      <c r="W46" t="s">
        <v>469</v>
      </c>
      <c r="AA46">
        <v>52</v>
      </c>
      <c r="AB46" t="s">
        <v>470</v>
      </c>
      <c r="AC46" t="s">
        <v>54</v>
      </c>
      <c r="AD46" t="s">
        <v>471</v>
      </c>
      <c r="AE46" t="s">
        <v>472</v>
      </c>
      <c r="AF46" t="s">
        <v>473</v>
      </c>
      <c r="AG46" t="s">
        <v>474</v>
      </c>
      <c r="AH46">
        <v>51</v>
      </c>
      <c r="AI46">
        <v>1</v>
      </c>
      <c r="AJ46" t="s">
        <v>224</v>
      </c>
    </row>
    <row r="47" spans="1:36" x14ac:dyDescent="0.2">
      <c r="A47" t="s">
        <v>813</v>
      </c>
      <c r="B47" t="s">
        <v>813</v>
      </c>
      <c r="C47">
        <v>2</v>
      </c>
      <c r="D47">
        <v>2</v>
      </c>
      <c r="E47">
        <v>2</v>
      </c>
      <c r="F47" t="s">
        <v>814</v>
      </c>
      <c r="G47">
        <v>1</v>
      </c>
      <c r="H47">
        <v>2</v>
      </c>
      <c r="I47">
        <v>2</v>
      </c>
      <c r="J47">
        <v>2</v>
      </c>
      <c r="K47">
        <v>7.9</v>
      </c>
      <c r="L47">
        <v>7.9</v>
      </c>
      <c r="M47">
        <v>7.9</v>
      </c>
      <c r="N47">
        <v>31.138999999999999</v>
      </c>
      <c r="O47">
        <v>290</v>
      </c>
      <c r="P47">
        <v>290</v>
      </c>
      <c r="Q47">
        <v>0</v>
      </c>
      <c r="R47">
        <v>16.103000000000002</v>
      </c>
      <c r="S47">
        <v>128160000</v>
      </c>
      <c r="T47">
        <v>15</v>
      </c>
      <c r="U47">
        <v>8544200</v>
      </c>
      <c r="V47">
        <v>3</v>
      </c>
      <c r="W47" t="s">
        <v>815</v>
      </c>
      <c r="AA47">
        <v>97</v>
      </c>
      <c r="AB47" t="s">
        <v>816</v>
      </c>
      <c r="AC47" t="s">
        <v>42</v>
      </c>
      <c r="AD47" t="s">
        <v>817</v>
      </c>
      <c r="AE47" t="s">
        <v>818</v>
      </c>
      <c r="AF47" t="s">
        <v>819</v>
      </c>
      <c r="AG47" t="s">
        <v>820</v>
      </c>
      <c r="AJ47">
        <v>-1</v>
      </c>
    </row>
    <row r="48" spans="1:36" x14ac:dyDescent="0.2">
      <c r="A48" t="s">
        <v>944</v>
      </c>
      <c r="B48" t="s">
        <v>944</v>
      </c>
      <c r="C48">
        <v>2</v>
      </c>
      <c r="D48">
        <v>2</v>
      </c>
      <c r="E48">
        <v>2</v>
      </c>
      <c r="F48" t="s">
        <v>945</v>
      </c>
      <c r="G48">
        <v>1</v>
      </c>
      <c r="H48">
        <v>2</v>
      </c>
      <c r="I48">
        <v>2</v>
      </c>
      <c r="J48">
        <v>2</v>
      </c>
      <c r="K48">
        <v>27.5</v>
      </c>
      <c r="L48">
        <v>27.5</v>
      </c>
      <c r="M48">
        <v>27.5</v>
      </c>
      <c r="N48">
        <v>28.706</v>
      </c>
      <c r="O48">
        <v>265</v>
      </c>
      <c r="P48">
        <v>265</v>
      </c>
      <c r="Q48">
        <v>0</v>
      </c>
      <c r="R48">
        <v>13.478</v>
      </c>
      <c r="S48">
        <v>66697000</v>
      </c>
      <c r="T48">
        <v>8</v>
      </c>
      <c r="U48">
        <v>8337100</v>
      </c>
      <c r="V48">
        <v>5</v>
      </c>
      <c r="W48" t="s">
        <v>946</v>
      </c>
      <c r="AA48">
        <v>114</v>
      </c>
      <c r="AB48" t="s">
        <v>947</v>
      </c>
      <c r="AC48" t="s">
        <v>42</v>
      </c>
      <c r="AD48" t="s">
        <v>948</v>
      </c>
      <c r="AE48" t="s">
        <v>949</v>
      </c>
      <c r="AF48" t="s">
        <v>950</v>
      </c>
      <c r="AG48" t="s">
        <v>951</v>
      </c>
      <c r="AJ48">
        <v>-1</v>
      </c>
    </row>
    <row r="49" spans="1:36" x14ac:dyDescent="0.2">
      <c r="A49" t="s">
        <v>439</v>
      </c>
      <c r="B49" t="s">
        <v>439</v>
      </c>
      <c r="C49" t="s">
        <v>440</v>
      </c>
      <c r="D49" t="s">
        <v>440</v>
      </c>
      <c r="E49" t="s">
        <v>440</v>
      </c>
      <c r="F49" t="s">
        <v>441</v>
      </c>
      <c r="G49">
        <v>3</v>
      </c>
      <c r="H49">
        <v>10</v>
      </c>
      <c r="I49">
        <v>10</v>
      </c>
      <c r="J49">
        <v>10</v>
      </c>
      <c r="K49">
        <v>36.299999999999997</v>
      </c>
      <c r="L49">
        <v>36.299999999999997</v>
      </c>
      <c r="M49">
        <v>36.299999999999997</v>
      </c>
      <c r="N49">
        <v>48.5</v>
      </c>
      <c r="O49">
        <v>441</v>
      </c>
      <c r="P49" t="s">
        <v>442</v>
      </c>
      <c r="Q49">
        <v>0</v>
      </c>
      <c r="R49">
        <v>141.63999999999999</v>
      </c>
      <c r="S49">
        <v>212040000</v>
      </c>
      <c r="T49">
        <v>19</v>
      </c>
      <c r="U49">
        <v>7900800</v>
      </c>
      <c r="V49">
        <v>18</v>
      </c>
      <c r="W49" t="s">
        <v>443</v>
      </c>
      <c r="AA49">
        <v>49</v>
      </c>
      <c r="AB49" t="s">
        <v>444</v>
      </c>
      <c r="AC49" t="s">
        <v>445</v>
      </c>
      <c r="AD49" t="s">
        <v>446</v>
      </c>
      <c r="AE49" t="s">
        <v>447</v>
      </c>
      <c r="AF49" t="s">
        <v>448</v>
      </c>
      <c r="AG49" t="s">
        <v>449</v>
      </c>
      <c r="AJ49" t="s">
        <v>95</v>
      </c>
    </row>
    <row r="50" spans="1:36" x14ac:dyDescent="0.2">
      <c r="A50" t="s">
        <v>455</v>
      </c>
      <c r="B50" t="s">
        <v>455</v>
      </c>
      <c r="C50" t="s">
        <v>456</v>
      </c>
      <c r="D50" t="s">
        <v>456</v>
      </c>
      <c r="E50" t="s">
        <v>456</v>
      </c>
      <c r="F50" t="s">
        <v>457</v>
      </c>
      <c r="G50">
        <v>2</v>
      </c>
      <c r="H50">
        <v>7</v>
      </c>
      <c r="I50">
        <v>7</v>
      </c>
      <c r="J50">
        <v>7</v>
      </c>
      <c r="K50">
        <v>29.2</v>
      </c>
      <c r="L50">
        <v>29.2</v>
      </c>
      <c r="M50">
        <v>29.2</v>
      </c>
      <c r="N50">
        <v>38.835000000000001</v>
      </c>
      <c r="O50">
        <v>343</v>
      </c>
      <c r="P50" t="s">
        <v>458</v>
      </c>
      <c r="Q50">
        <v>0</v>
      </c>
      <c r="R50">
        <v>72.481999999999999</v>
      </c>
      <c r="S50">
        <v>168670000</v>
      </c>
      <c r="T50">
        <v>17</v>
      </c>
      <c r="U50">
        <v>7833800</v>
      </c>
      <c r="V50">
        <v>11</v>
      </c>
      <c r="W50" t="s">
        <v>459</v>
      </c>
      <c r="AA50">
        <v>51</v>
      </c>
      <c r="AB50" t="s">
        <v>460</v>
      </c>
      <c r="AC50" t="s">
        <v>306</v>
      </c>
      <c r="AD50" t="s">
        <v>461</v>
      </c>
      <c r="AE50" t="s">
        <v>462</v>
      </c>
      <c r="AF50" t="s">
        <v>463</v>
      </c>
      <c r="AG50" t="s">
        <v>464</v>
      </c>
      <c r="AJ50" t="s">
        <v>46</v>
      </c>
    </row>
    <row r="51" spans="1:36" x14ac:dyDescent="0.2">
      <c r="A51" t="s">
        <v>994</v>
      </c>
      <c r="B51" t="s">
        <v>994</v>
      </c>
      <c r="C51">
        <v>6</v>
      </c>
      <c r="D51">
        <v>6</v>
      </c>
      <c r="E51">
        <v>6</v>
      </c>
      <c r="F51" t="s">
        <v>995</v>
      </c>
      <c r="G51">
        <v>1</v>
      </c>
      <c r="H51">
        <v>6</v>
      </c>
      <c r="I51">
        <v>6</v>
      </c>
      <c r="J51">
        <v>6</v>
      </c>
      <c r="K51">
        <v>16.399999999999999</v>
      </c>
      <c r="L51">
        <v>16.399999999999999</v>
      </c>
      <c r="M51">
        <v>16.399999999999999</v>
      </c>
      <c r="N51">
        <v>55.328000000000003</v>
      </c>
      <c r="O51">
        <v>507</v>
      </c>
      <c r="P51">
        <v>507</v>
      </c>
      <c r="Q51">
        <v>0</v>
      </c>
      <c r="R51">
        <v>77.349000000000004</v>
      </c>
      <c r="S51">
        <v>166790000</v>
      </c>
      <c r="T51">
        <v>20</v>
      </c>
      <c r="U51">
        <v>7460700</v>
      </c>
      <c r="V51">
        <v>10</v>
      </c>
      <c r="W51" t="s">
        <v>996</v>
      </c>
      <c r="AA51">
        <v>120</v>
      </c>
      <c r="AB51" t="s">
        <v>997</v>
      </c>
      <c r="AC51" t="s">
        <v>412</v>
      </c>
      <c r="AD51" t="s">
        <v>998</v>
      </c>
      <c r="AE51" t="s">
        <v>999</v>
      </c>
      <c r="AF51" t="s">
        <v>1000</v>
      </c>
      <c r="AG51" t="s">
        <v>1001</v>
      </c>
      <c r="AJ51">
        <v>-1</v>
      </c>
    </row>
    <row r="52" spans="1:36" x14ac:dyDescent="0.2">
      <c r="A52" t="s">
        <v>116</v>
      </c>
      <c r="B52" t="s">
        <v>116</v>
      </c>
      <c r="C52" t="s">
        <v>117</v>
      </c>
      <c r="D52" t="s">
        <v>117</v>
      </c>
      <c r="E52" t="s">
        <v>117</v>
      </c>
      <c r="F52" s="1" t="s">
        <v>118</v>
      </c>
      <c r="G52">
        <v>4</v>
      </c>
      <c r="H52">
        <v>1</v>
      </c>
      <c r="I52">
        <v>1</v>
      </c>
      <c r="J52">
        <v>1</v>
      </c>
      <c r="K52">
        <v>31.2</v>
      </c>
      <c r="L52">
        <v>31.2</v>
      </c>
      <c r="M52">
        <v>31.2</v>
      </c>
      <c r="N52">
        <v>5.2899000000000003</v>
      </c>
      <c r="O52">
        <v>48</v>
      </c>
      <c r="P52" t="s">
        <v>119</v>
      </c>
      <c r="Q52">
        <v>0</v>
      </c>
      <c r="R52">
        <v>19.93</v>
      </c>
      <c r="S52">
        <v>10932000000</v>
      </c>
      <c r="T52">
        <v>3</v>
      </c>
      <c r="U52">
        <v>6740500</v>
      </c>
      <c r="V52">
        <v>4</v>
      </c>
      <c r="W52" t="s">
        <v>120</v>
      </c>
      <c r="AA52">
        <v>9</v>
      </c>
      <c r="AB52">
        <v>562</v>
      </c>
      <c r="AC52" t="b">
        <v>1</v>
      </c>
      <c r="AD52">
        <v>634</v>
      </c>
      <c r="AE52" t="s">
        <v>121</v>
      </c>
      <c r="AF52" t="s">
        <v>122</v>
      </c>
      <c r="AG52">
        <v>2150</v>
      </c>
      <c r="AJ52" t="s">
        <v>123</v>
      </c>
    </row>
    <row r="53" spans="1:36" x14ac:dyDescent="0.2">
      <c r="A53" t="s">
        <v>108</v>
      </c>
      <c r="B53" t="s">
        <v>108</v>
      </c>
      <c r="C53">
        <v>2</v>
      </c>
      <c r="D53">
        <v>2</v>
      </c>
      <c r="E53">
        <v>2</v>
      </c>
      <c r="F53" t="s">
        <v>109</v>
      </c>
      <c r="G53">
        <v>1</v>
      </c>
      <c r="H53">
        <v>2</v>
      </c>
      <c r="I53">
        <v>2</v>
      </c>
      <c r="J53">
        <v>2</v>
      </c>
      <c r="K53">
        <v>9.6999999999999993</v>
      </c>
      <c r="L53">
        <v>9.6999999999999993</v>
      </c>
      <c r="M53">
        <v>9.6999999999999993</v>
      </c>
      <c r="N53">
        <v>27.521999999999998</v>
      </c>
      <c r="O53">
        <v>258</v>
      </c>
      <c r="P53">
        <v>258</v>
      </c>
      <c r="Q53">
        <v>0</v>
      </c>
      <c r="R53">
        <v>12.678000000000001</v>
      </c>
      <c r="S53">
        <v>86433000</v>
      </c>
      <c r="T53">
        <v>12</v>
      </c>
      <c r="U53">
        <v>6404200</v>
      </c>
      <c r="V53">
        <v>3</v>
      </c>
      <c r="W53" t="s">
        <v>110</v>
      </c>
      <c r="AA53">
        <v>8</v>
      </c>
      <c r="AB53" t="s">
        <v>111</v>
      </c>
      <c r="AC53" t="s">
        <v>42</v>
      </c>
      <c r="AD53" t="s">
        <v>112</v>
      </c>
      <c r="AE53" t="s">
        <v>113</v>
      </c>
      <c r="AF53" t="s">
        <v>114</v>
      </c>
      <c r="AG53" t="s">
        <v>115</v>
      </c>
      <c r="AJ53">
        <v>-1</v>
      </c>
    </row>
    <row r="54" spans="1:36" x14ac:dyDescent="0.2">
      <c r="A54" t="s">
        <v>637</v>
      </c>
      <c r="B54" t="s">
        <v>637</v>
      </c>
      <c r="C54" t="s">
        <v>37</v>
      </c>
      <c r="D54" t="s">
        <v>104</v>
      </c>
      <c r="E54" t="s">
        <v>104</v>
      </c>
      <c r="F54" t="s">
        <v>638</v>
      </c>
      <c r="G54">
        <v>2</v>
      </c>
      <c r="H54">
        <v>2</v>
      </c>
      <c r="I54">
        <v>1</v>
      </c>
      <c r="J54">
        <v>1</v>
      </c>
      <c r="K54">
        <v>7.7</v>
      </c>
      <c r="L54">
        <v>4.5</v>
      </c>
      <c r="M54">
        <v>4.5</v>
      </c>
      <c r="N54">
        <v>30.474</v>
      </c>
      <c r="O54">
        <v>287</v>
      </c>
      <c r="P54" t="s">
        <v>639</v>
      </c>
      <c r="Q54">
        <v>0</v>
      </c>
      <c r="R54">
        <v>8.1244999999999994</v>
      </c>
      <c r="S54">
        <v>43396000</v>
      </c>
      <c r="T54">
        <v>7</v>
      </c>
      <c r="U54">
        <v>6199400</v>
      </c>
      <c r="V54">
        <v>2</v>
      </c>
      <c r="W54" t="s">
        <v>640</v>
      </c>
      <c r="AA54">
        <v>74</v>
      </c>
      <c r="AB54" t="s">
        <v>641</v>
      </c>
      <c r="AC54" t="s">
        <v>366</v>
      </c>
      <c r="AD54" t="s">
        <v>642</v>
      </c>
      <c r="AE54" t="s">
        <v>643</v>
      </c>
      <c r="AF54" t="s">
        <v>644</v>
      </c>
      <c r="AG54" t="s">
        <v>645</v>
      </c>
      <c r="AJ54" t="s">
        <v>46</v>
      </c>
    </row>
    <row r="55" spans="1:36" x14ac:dyDescent="0.2">
      <c r="A55" t="s">
        <v>1045</v>
      </c>
      <c r="B55" t="s">
        <v>1045</v>
      </c>
      <c r="C55">
        <v>1</v>
      </c>
      <c r="D55">
        <v>1</v>
      </c>
      <c r="E55">
        <v>1</v>
      </c>
      <c r="F55" t="s">
        <v>1046</v>
      </c>
      <c r="G55">
        <v>1</v>
      </c>
      <c r="H55">
        <v>1</v>
      </c>
      <c r="I55">
        <v>1</v>
      </c>
      <c r="J55">
        <v>1</v>
      </c>
      <c r="K55">
        <v>9</v>
      </c>
      <c r="L55">
        <v>9</v>
      </c>
      <c r="M55">
        <v>9</v>
      </c>
      <c r="N55">
        <v>15.478999999999999</v>
      </c>
      <c r="O55">
        <v>134</v>
      </c>
      <c r="P55">
        <v>134</v>
      </c>
      <c r="Q55">
        <v>0</v>
      </c>
      <c r="R55">
        <v>6.8888999999999996</v>
      </c>
      <c r="S55">
        <v>42879000</v>
      </c>
      <c r="T55">
        <v>7</v>
      </c>
      <c r="U55">
        <v>6125500</v>
      </c>
      <c r="V55">
        <v>2</v>
      </c>
      <c r="W55" t="s">
        <v>1047</v>
      </c>
      <c r="AA55">
        <v>127</v>
      </c>
      <c r="AB55">
        <v>343</v>
      </c>
      <c r="AC55" t="b">
        <v>1</v>
      </c>
      <c r="AD55">
        <v>380</v>
      </c>
      <c r="AE55" t="s">
        <v>1048</v>
      </c>
      <c r="AF55" t="s">
        <v>1049</v>
      </c>
      <c r="AG55">
        <v>1317</v>
      </c>
      <c r="AJ55">
        <v>-1</v>
      </c>
    </row>
    <row r="56" spans="1:36" x14ac:dyDescent="0.2">
      <c r="A56" t="s">
        <v>525</v>
      </c>
      <c r="B56" t="s">
        <v>525</v>
      </c>
      <c r="C56" t="s">
        <v>515</v>
      </c>
      <c r="D56" t="s">
        <v>515</v>
      </c>
      <c r="E56" t="s">
        <v>515</v>
      </c>
      <c r="F56" t="s">
        <v>526</v>
      </c>
      <c r="G56">
        <v>2</v>
      </c>
      <c r="H56">
        <v>3</v>
      </c>
      <c r="I56">
        <v>3</v>
      </c>
      <c r="J56">
        <v>3</v>
      </c>
      <c r="K56">
        <v>17.2</v>
      </c>
      <c r="L56">
        <v>17.2</v>
      </c>
      <c r="M56">
        <v>17.2</v>
      </c>
      <c r="N56">
        <v>25.001000000000001</v>
      </c>
      <c r="O56">
        <v>227</v>
      </c>
      <c r="P56" t="s">
        <v>527</v>
      </c>
      <c r="Q56">
        <v>0</v>
      </c>
      <c r="R56">
        <v>21.206</v>
      </c>
      <c r="S56">
        <v>81888000</v>
      </c>
      <c r="T56">
        <v>14</v>
      </c>
      <c r="U56">
        <v>5849100</v>
      </c>
      <c r="V56">
        <v>5</v>
      </c>
      <c r="W56" t="s">
        <v>528</v>
      </c>
      <c r="AA56">
        <v>59</v>
      </c>
      <c r="AB56" t="s">
        <v>529</v>
      </c>
      <c r="AC56" t="s">
        <v>520</v>
      </c>
      <c r="AD56" t="s">
        <v>530</v>
      </c>
      <c r="AE56" t="s">
        <v>531</v>
      </c>
      <c r="AF56" t="s">
        <v>532</v>
      </c>
      <c r="AG56" t="s">
        <v>533</v>
      </c>
      <c r="AJ56" t="s">
        <v>46</v>
      </c>
    </row>
    <row r="57" spans="1:36" x14ac:dyDescent="0.2">
      <c r="A57" t="s">
        <v>879</v>
      </c>
      <c r="B57" t="s">
        <v>879</v>
      </c>
      <c r="C57" t="s">
        <v>301</v>
      </c>
      <c r="D57" t="s">
        <v>301</v>
      </c>
      <c r="E57" t="s">
        <v>407</v>
      </c>
      <c r="F57" t="s">
        <v>880</v>
      </c>
      <c r="G57">
        <v>2</v>
      </c>
      <c r="H57">
        <v>7</v>
      </c>
      <c r="I57">
        <v>7</v>
      </c>
      <c r="J57">
        <v>6</v>
      </c>
      <c r="K57">
        <v>35</v>
      </c>
      <c r="L57">
        <v>35</v>
      </c>
      <c r="M57">
        <v>31</v>
      </c>
      <c r="N57">
        <v>29.21</v>
      </c>
      <c r="O57">
        <v>274</v>
      </c>
      <c r="P57" t="s">
        <v>881</v>
      </c>
      <c r="Q57">
        <v>0</v>
      </c>
      <c r="R57">
        <v>55.756</v>
      </c>
      <c r="S57">
        <v>156220000</v>
      </c>
      <c r="T57">
        <v>13</v>
      </c>
      <c r="U57">
        <v>5835300</v>
      </c>
      <c r="V57">
        <v>10</v>
      </c>
      <c r="W57" t="s">
        <v>882</v>
      </c>
      <c r="AA57">
        <v>104</v>
      </c>
      <c r="AB57" t="s">
        <v>883</v>
      </c>
      <c r="AC57" t="s">
        <v>306</v>
      </c>
      <c r="AD57" t="s">
        <v>884</v>
      </c>
      <c r="AE57" t="s">
        <v>885</v>
      </c>
      <c r="AF57" t="s">
        <v>886</v>
      </c>
      <c r="AG57" t="s">
        <v>887</v>
      </c>
      <c r="AJ57" t="s">
        <v>46</v>
      </c>
    </row>
    <row r="58" spans="1:36" x14ac:dyDescent="0.2">
      <c r="A58" t="s">
        <v>300</v>
      </c>
      <c r="B58" t="s">
        <v>300</v>
      </c>
      <c r="C58" t="s">
        <v>301</v>
      </c>
      <c r="D58" t="s">
        <v>301</v>
      </c>
      <c r="E58" t="s">
        <v>301</v>
      </c>
      <c r="F58" s="1" t="s">
        <v>302</v>
      </c>
      <c r="G58">
        <v>2</v>
      </c>
      <c r="H58">
        <v>7</v>
      </c>
      <c r="I58">
        <v>7</v>
      </c>
      <c r="J58">
        <v>7</v>
      </c>
      <c r="K58">
        <v>21.5</v>
      </c>
      <c r="L58">
        <v>21.5</v>
      </c>
      <c r="M58">
        <v>21.5</v>
      </c>
      <c r="N58">
        <v>54.970999999999997</v>
      </c>
      <c r="O58">
        <v>507</v>
      </c>
      <c r="P58" t="s">
        <v>303</v>
      </c>
      <c r="Q58">
        <v>0</v>
      </c>
      <c r="R58">
        <v>77.180999999999997</v>
      </c>
      <c r="S58">
        <v>179010000</v>
      </c>
      <c r="T58">
        <v>27</v>
      </c>
      <c r="U58">
        <v>5489200</v>
      </c>
      <c r="V58">
        <v>9</v>
      </c>
      <c r="W58" t="s">
        <v>304</v>
      </c>
      <c r="AA58">
        <v>31</v>
      </c>
      <c r="AB58" t="s">
        <v>305</v>
      </c>
      <c r="AC58" t="s">
        <v>306</v>
      </c>
      <c r="AD58" t="s">
        <v>307</v>
      </c>
      <c r="AE58" t="s">
        <v>308</v>
      </c>
      <c r="AF58" t="s">
        <v>309</v>
      </c>
      <c r="AG58" t="s">
        <v>310</v>
      </c>
      <c r="AJ58" t="s">
        <v>46</v>
      </c>
    </row>
    <row r="59" spans="1:36" x14ac:dyDescent="0.2">
      <c r="A59" t="s">
        <v>924</v>
      </c>
      <c r="B59" t="s">
        <v>924</v>
      </c>
      <c r="C59" t="s">
        <v>117</v>
      </c>
      <c r="D59" t="s">
        <v>117</v>
      </c>
      <c r="E59" t="s">
        <v>117</v>
      </c>
      <c r="F59" t="s">
        <v>925</v>
      </c>
      <c r="G59">
        <v>4</v>
      </c>
      <c r="H59">
        <v>1</v>
      </c>
      <c r="I59">
        <v>1</v>
      </c>
      <c r="J59">
        <v>1</v>
      </c>
      <c r="K59">
        <v>4</v>
      </c>
      <c r="L59">
        <v>4</v>
      </c>
      <c r="M59">
        <v>4</v>
      </c>
      <c r="N59">
        <v>32.71</v>
      </c>
      <c r="O59">
        <v>297</v>
      </c>
      <c r="P59" t="s">
        <v>926</v>
      </c>
      <c r="Q59">
        <v>0</v>
      </c>
      <c r="R59">
        <v>7.8346999999999998</v>
      </c>
      <c r="S59">
        <v>69772000</v>
      </c>
      <c r="T59">
        <v>7</v>
      </c>
      <c r="U59">
        <v>5259500</v>
      </c>
      <c r="V59">
        <v>2</v>
      </c>
      <c r="W59" t="s">
        <v>927</v>
      </c>
      <c r="AA59">
        <v>110</v>
      </c>
      <c r="AB59">
        <v>473</v>
      </c>
      <c r="AC59" t="b">
        <v>1</v>
      </c>
      <c r="AD59">
        <v>523</v>
      </c>
      <c r="AE59" t="s">
        <v>928</v>
      </c>
      <c r="AF59" t="s">
        <v>929</v>
      </c>
      <c r="AG59">
        <v>1834</v>
      </c>
      <c r="AJ59" t="s">
        <v>123</v>
      </c>
    </row>
    <row r="60" spans="1:36" x14ac:dyDescent="0.2">
      <c r="A60" t="s">
        <v>977</v>
      </c>
      <c r="B60" t="s">
        <v>977</v>
      </c>
      <c r="C60" t="s">
        <v>155</v>
      </c>
      <c r="D60" t="s">
        <v>155</v>
      </c>
      <c r="E60" t="s">
        <v>155</v>
      </c>
      <c r="F60" t="s">
        <v>978</v>
      </c>
      <c r="G60">
        <v>3</v>
      </c>
      <c r="H60">
        <v>5</v>
      </c>
      <c r="I60">
        <v>5</v>
      </c>
      <c r="J60">
        <v>5</v>
      </c>
      <c r="K60">
        <v>22.1</v>
      </c>
      <c r="L60">
        <v>22.1</v>
      </c>
      <c r="M60">
        <v>22.1</v>
      </c>
      <c r="N60">
        <v>29.594000000000001</v>
      </c>
      <c r="O60">
        <v>276</v>
      </c>
      <c r="P60" t="s">
        <v>979</v>
      </c>
      <c r="Q60">
        <v>0</v>
      </c>
      <c r="R60">
        <v>77.436000000000007</v>
      </c>
      <c r="S60">
        <v>135110000</v>
      </c>
      <c r="T60">
        <v>17</v>
      </c>
      <c r="U60">
        <v>4754100</v>
      </c>
      <c r="V60">
        <v>7</v>
      </c>
      <c r="W60" t="s">
        <v>980</v>
      </c>
      <c r="AA60">
        <v>118</v>
      </c>
      <c r="AB60" t="s">
        <v>981</v>
      </c>
      <c r="AC60" t="s">
        <v>320</v>
      </c>
      <c r="AD60" t="s">
        <v>982</v>
      </c>
      <c r="AE60" t="s">
        <v>983</v>
      </c>
      <c r="AF60" t="s">
        <v>984</v>
      </c>
      <c r="AG60" t="s">
        <v>985</v>
      </c>
      <c r="AJ60" t="s">
        <v>95</v>
      </c>
    </row>
    <row r="61" spans="1:36" x14ac:dyDescent="0.2">
      <c r="A61" t="s">
        <v>538</v>
      </c>
      <c r="B61" t="s">
        <v>538</v>
      </c>
      <c r="C61" t="s">
        <v>539</v>
      </c>
      <c r="D61" t="s">
        <v>539</v>
      </c>
      <c r="E61" t="s">
        <v>329</v>
      </c>
      <c r="F61" t="s">
        <v>540</v>
      </c>
      <c r="G61">
        <v>5</v>
      </c>
      <c r="H61">
        <v>7</v>
      </c>
      <c r="I61">
        <v>7</v>
      </c>
      <c r="J61">
        <v>1</v>
      </c>
      <c r="K61">
        <v>17.100000000000001</v>
      </c>
      <c r="L61">
        <v>17.100000000000001</v>
      </c>
      <c r="M61">
        <v>2.2999999999999998</v>
      </c>
      <c r="N61">
        <v>57.235999999999997</v>
      </c>
      <c r="O61">
        <v>521</v>
      </c>
      <c r="P61" t="s">
        <v>541</v>
      </c>
      <c r="Q61">
        <v>0</v>
      </c>
      <c r="R61">
        <v>80.424000000000007</v>
      </c>
      <c r="S61">
        <v>166960000</v>
      </c>
      <c r="T61">
        <v>30</v>
      </c>
      <c r="U61">
        <v>4630100</v>
      </c>
      <c r="V61">
        <v>9</v>
      </c>
      <c r="W61" t="s">
        <v>542</v>
      </c>
      <c r="AA61">
        <v>61</v>
      </c>
      <c r="AB61" t="s">
        <v>543</v>
      </c>
      <c r="AC61" t="s">
        <v>306</v>
      </c>
      <c r="AD61" t="s">
        <v>544</v>
      </c>
      <c r="AE61" t="s">
        <v>545</v>
      </c>
      <c r="AF61" t="s">
        <v>546</v>
      </c>
      <c r="AG61" t="s">
        <v>547</v>
      </c>
      <c r="AJ61" t="s">
        <v>255</v>
      </c>
    </row>
    <row r="62" spans="1:36" x14ac:dyDescent="0.2">
      <c r="A62" t="s">
        <v>1018</v>
      </c>
      <c r="B62" t="s">
        <v>1018</v>
      </c>
      <c r="C62">
        <v>9</v>
      </c>
      <c r="D62">
        <v>9</v>
      </c>
      <c r="E62">
        <v>9</v>
      </c>
      <c r="F62" t="s">
        <v>1019</v>
      </c>
      <c r="G62">
        <v>1</v>
      </c>
      <c r="H62">
        <v>9</v>
      </c>
      <c r="I62">
        <v>9</v>
      </c>
      <c r="J62">
        <v>9</v>
      </c>
      <c r="K62">
        <v>28.7</v>
      </c>
      <c r="L62">
        <v>28.7</v>
      </c>
      <c r="M62">
        <v>28.7</v>
      </c>
      <c r="N62">
        <v>53.933</v>
      </c>
      <c r="O62">
        <v>498</v>
      </c>
      <c r="P62">
        <v>498</v>
      </c>
      <c r="Q62">
        <v>0</v>
      </c>
      <c r="R62">
        <v>112.72</v>
      </c>
      <c r="S62">
        <v>166340000</v>
      </c>
      <c r="T62">
        <v>28</v>
      </c>
      <c r="U62">
        <v>4563000</v>
      </c>
      <c r="V62">
        <v>14</v>
      </c>
      <c r="W62" t="s">
        <v>1020</v>
      </c>
      <c r="AA62">
        <v>123</v>
      </c>
      <c r="AB62" t="s">
        <v>1021</v>
      </c>
      <c r="AC62" t="s">
        <v>1022</v>
      </c>
      <c r="AD62" t="s">
        <v>1023</v>
      </c>
      <c r="AE62" t="s">
        <v>1024</v>
      </c>
      <c r="AF62" t="s">
        <v>1025</v>
      </c>
      <c r="AG62" t="s">
        <v>1026</v>
      </c>
      <c r="AJ62">
        <v>-1</v>
      </c>
    </row>
    <row r="63" spans="1:36" x14ac:dyDescent="0.2">
      <c r="A63" t="s">
        <v>1010</v>
      </c>
      <c r="B63" t="s">
        <v>1010</v>
      </c>
      <c r="C63">
        <v>5</v>
      </c>
      <c r="D63">
        <v>5</v>
      </c>
      <c r="E63">
        <v>5</v>
      </c>
      <c r="F63" t="s">
        <v>1011</v>
      </c>
      <c r="G63">
        <v>1</v>
      </c>
      <c r="H63">
        <v>5</v>
      </c>
      <c r="I63">
        <v>5</v>
      </c>
      <c r="J63">
        <v>5</v>
      </c>
      <c r="K63">
        <v>16.899999999999999</v>
      </c>
      <c r="L63">
        <v>16.899999999999999</v>
      </c>
      <c r="M63">
        <v>16.899999999999999</v>
      </c>
      <c r="N63">
        <v>51.866999999999997</v>
      </c>
      <c r="O63">
        <v>473</v>
      </c>
      <c r="P63">
        <v>473</v>
      </c>
      <c r="Q63">
        <v>0</v>
      </c>
      <c r="R63">
        <v>50.198</v>
      </c>
      <c r="S63">
        <v>101990000</v>
      </c>
      <c r="T63">
        <v>14</v>
      </c>
      <c r="U63">
        <v>4228100</v>
      </c>
      <c r="V63">
        <v>7</v>
      </c>
      <c r="W63" t="s">
        <v>1012</v>
      </c>
      <c r="AA63">
        <v>122</v>
      </c>
      <c r="AB63" t="s">
        <v>1013</v>
      </c>
      <c r="AC63" t="s">
        <v>320</v>
      </c>
      <c r="AD63" t="s">
        <v>1014</v>
      </c>
      <c r="AE63" t="s">
        <v>1015</v>
      </c>
      <c r="AF63" t="s">
        <v>1016</v>
      </c>
      <c r="AG63" t="s">
        <v>1017</v>
      </c>
      <c r="AJ63">
        <v>-1</v>
      </c>
    </row>
    <row r="64" spans="1:36" x14ac:dyDescent="0.2">
      <c r="A64" t="s">
        <v>75</v>
      </c>
      <c r="B64" t="s">
        <v>75</v>
      </c>
      <c r="C64" t="s">
        <v>76</v>
      </c>
      <c r="D64" t="s">
        <v>76</v>
      </c>
      <c r="E64" t="s">
        <v>76</v>
      </c>
      <c r="F64" t="s">
        <v>77</v>
      </c>
      <c r="G64">
        <v>7</v>
      </c>
      <c r="H64">
        <v>2</v>
      </c>
      <c r="I64">
        <v>2</v>
      </c>
      <c r="J64">
        <v>2</v>
      </c>
      <c r="K64">
        <v>8.8000000000000007</v>
      </c>
      <c r="L64">
        <v>8.8000000000000007</v>
      </c>
      <c r="M64">
        <v>8.8000000000000007</v>
      </c>
      <c r="N64">
        <v>34.332000000000001</v>
      </c>
      <c r="O64">
        <v>317</v>
      </c>
      <c r="P64" t="s">
        <v>78</v>
      </c>
      <c r="Q64">
        <v>0</v>
      </c>
      <c r="R64">
        <v>22.709</v>
      </c>
      <c r="S64">
        <v>65507000</v>
      </c>
      <c r="T64">
        <v>16</v>
      </c>
      <c r="U64">
        <v>4094200</v>
      </c>
      <c r="V64">
        <v>4</v>
      </c>
      <c r="W64" t="s">
        <v>79</v>
      </c>
      <c r="AA64">
        <v>4</v>
      </c>
      <c r="AB64" t="s">
        <v>80</v>
      </c>
      <c r="AC64" t="s">
        <v>42</v>
      </c>
      <c r="AD64" t="s">
        <v>81</v>
      </c>
      <c r="AE64" t="s">
        <v>82</v>
      </c>
      <c r="AF64" t="s">
        <v>83</v>
      </c>
      <c r="AG64" t="s">
        <v>84</v>
      </c>
      <c r="AJ64" t="s">
        <v>59</v>
      </c>
    </row>
    <row r="65" spans="1:36" x14ac:dyDescent="0.2">
      <c r="A65" t="s">
        <v>1002</v>
      </c>
      <c r="B65" t="s">
        <v>1002</v>
      </c>
      <c r="C65">
        <v>3</v>
      </c>
      <c r="D65">
        <v>3</v>
      </c>
      <c r="E65">
        <v>3</v>
      </c>
      <c r="F65" t="s">
        <v>1003</v>
      </c>
      <c r="G65">
        <v>1</v>
      </c>
      <c r="H65">
        <v>3</v>
      </c>
      <c r="I65">
        <v>3</v>
      </c>
      <c r="J65">
        <v>3</v>
      </c>
      <c r="K65">
        <v>12.5</v>
      </c>
      <c r="L65">
        <v>12.5</v>
      </c>
      <c r="M65">
        <v>12.5</v>
      </c>
      <c r="N65">
        <v>39.546999999999997</v>
      </c>
      <c r="O65">
        <v>353</v>
      </c>
      <c r="P65">
        <v>353</v>
      </c>
      <c r="Q65">
        <v>0</v>
      </c>
      <c r="R65">
        <v>18.954000000000001</v>
      </c>
      <c r="S65">
        <v>47237000</v>
      </c>
      <c r="T65">
        <v>10</v>
      </c>
      <c r="U65">
        <v>3731000</v>
      </c>
      <c r="V65">
        <v>4</v>
      </c>
      <c r="W65" t="s">
        <v>1004</v>
      </c>
      <c r="AA65">
        <v>121</v>
      </c>
      <c r="AB65" t="s">
        <v>1005</v>
      </c>
      <c r="AC65" t="s">
        <v>520</v>
      </c>
      <c r="AD65" t="s">
        <v>1006</v>
      </c>
      <c r="AE65" t="s">
        <v>1007</v>
      </c>
      <c r="AF65" t="s">
        <v>1008</v>
      </c>
      <c r="AG65" t="s">
        <v>1009</v>
      </c>
      <c r="AJ65">
        <v>-1</v>
      </c>
    </row>
    <row r="66" spans="1:36" x14ac:dyDescent="0.2">
      <c r="A66" t="s">
        <v>480</v>
      </c>
      <c r="B66" t="s">
        <v>480</v>
      </c>
      <c r="C66">
        <v>4</v>
      </c>
      <c r="D66">
        <v>3</v>
      </c>
      <c r="E66">
        <v>3</v>
      </c>
      <c r="F66" t="s">
        <v>481</v>
      </c>
      <c r="G66">
        <v>1</v>
      </c>
      <c r="H66">
        <v>4</v>
      </c>
      <c r="I66">
        <v>3</v>
      </c>
      <c r="J66">
        <v>3</v>
      </c>
      <c r="K66">
        <v>22.5</v>
      </c>
      <c r="L66">
        <v>18.5</v>
      </c>
      <c r="M66">
        <v>18.5</v>
      </c>
      <c r="N66">
        <v>29.425000000000001</v>
      </c>
      <c r="O66">
        <v>276</v>
      </c>
      <c r="P66">
        <v>276</v>
      </c>
      <c r="Q66">
        <v>0</v>
      </c>
      <c r="R66">
        <v>28.25</v>
      </c>
      <c r="S66">
        <v>93638000</v>
      </c>
      <c r="T66">
        <v>14</v>
      </c>
      <c r="U66">
        <v>3685700</v>
      </c>
      <c r="V66">
        <v>4</v>
      </c>
      <c r="W66" t="s">
        <v>482</v>
      </c>
      <c r="AA66">
        <v>54</v>
      </c>
      <c r="AB66" t="s">
        <v>483</v>
      </c>
      <c r="AC66" t="s">
        <v>484</v>
      </c>
      <c r="AD66" t="s">
        <v>485</v>
      </c>
      <c r="AE66" t="s">
        <v>486</v>
      </c>
      <c r="AF66" t="s">
        <v>487</v>
      </c>
      <c r="AG66" t="s">
        <v>488</v>
      </c>
      <c r="AJ66">
        <v>-1</v>
      </c>
    </row>
    <row r="67" spans="1:36" x14ac:dyDescent="0.2">
      <c r="A67" t="s">
        <v>475</v>
      </c>
      <c r="B67" t="s">
        <v>475</v>
      </c>
      <c r="C67">
        <v>1</v>
      </c>
      <c r="D67">
        <v>1</v>
      </c>
      <c r="E67">
        <v>1</v>
      </c>
      <c r="F67" t="s">
        <v>476</v>
      </c>
      <c r="G67">
        <v>1</v>
      </c>
      <c r="H67">
        <v>1</v>
      </c>
      <c r="I67">
        <v>1</v>
      </c>
      <c r="J67">
        <v>1</v>
      </c>
      <c r="K67">
        <v>3.9</v>
      </c>
      <c r="L67">
        <v>3.9</v>
      </c>
      <c r="M67">
        <v>3.9</v>
      </c>
      <c r="N67">
        <v>56.171999999999997</v>
      </c>
      <c r="O67">
        <v>488</v>
      </c>
      <c r="P67">
        <v>488</v>
      </c>
      <c r="Q67">
        <v>7.1428999999999998E-3</v>
      </c>
      <c r="R67">
        <v>5.5885999999999996</v>
      </c>
      <c r="S67">
        <v>77247000</v>
      </c>
      <c r="T67">
        <v>22</v>
      </c>
      <c r="U67">
        <v>3511200</v>
      </c>
      <c r="V67">
        <v>2</v>
      </c>
      <c r="W67" t="s">
        <v>477</v>
      </c>
      <c r="AA67">
        <v>53</v>
      </c>
      <c r="AB67">
        <v>357</v>
      </c>
      <c r="AC67" t="b">
        <v>1</v>
      </c>
      <c r="AD67">
        <v>397</v>
      </c>
      <c r="AE67" t="s">
        <v>478</v>
      </c>
      <c r="AF67" t="s">
        <v>479</v>
      </c>
      <c r="AG67">
        <v>1360</v>
      </c>
      <c r="AJ67">
        <v>-1</v>
      </c>
    </row>
    <row r="68" spans="1:36" x14ac:dyDescent="0.2">
      <c r="A68" t="s">
        <v>430</v>
      </c>
      <c r="B68" t="s">
        <v>430</v>
      </c>
      <c r="C68" t="s">
        <v>360</v>
      </c>
      <c r="D68" t="s">
        <v>360</v>
      </c>
      <c r="E68" t="s">
        <v>360</v>
      </c>
      <c r="F68" t="s">
        <v>431</v>
      </c>
      <c r="G68">
        <v>2</v>
      </c>
      <c r="H68">
        <v>2</v>
      </c>
      <c r="I68">
        <v>2</v>
      </c>
      <c r="J68">
        <v>2</v>
      </c>
      <c r="K68">
        <v>7.3</v>
      </c>
      <c r="L68">
        <v>7.3</v>
      </c>
      <c r="M68">
        <v>7.3</v>
      </c>
      <c r="N68">
        <v>31.05</v>
      </c>
      <c r="O68">
        <v>289</v>
      </c>
      <c r="P68" t="s">
        <v>432</v>
      </c>
      <c r="Q68">
        <v>0</v>
      </c>
      <c r="R68">
        <v>72.22</v>
      </c>
      <c r="S68">
        <v>27851000</v>
      </c>
      <c r="T68">
        <v>8</v>
      </c>
      <c r="U68">
        <v>3481300</v>
      </c>
      <c r="V68">
        <v>3</v>
      </c>
      <c r="W68" t="s">
        <v>433</v>
      </c>
      <c r="AA68">
        <v>48</v>
      </c>
      <c r="AB68" t="s">
        <v>434</v>
      </c>
      <c r="AC68" t="s">
        <v>42</v>
      </c>
      <c r="AD68" t="s">
        <v>435</v>
      </c>
      <c r="AE68" t="s">
        <v>436</v>
      </c>
      <c r="AF68" t="s">
        <v>437</v>
      </c>
      <c r="AG68" t="s">
        <v>438</v>
      </c>
      <c r="AJ68" t="s">
        <v>46</v>
      </c>
    </row>
    <row r="69" spans="1:36" x14ac:dyDescent="0.2">
      <c r="A69" t="s">
        <v>371</v>
      </c>
      <c r="B69" t="s">
        <v>371</v>
      </c>
      <c r="C69">
        <v>1</v>
      </c>
      <c r="D69">
        <v>1</v>
      </c>
      <c r="E69">
        <v>1</v>
      </c>
      <c r="F69" t="s">
        <v>372</v>
      </c>
      <c r="G69">
        <v>1</v>
      </c>
      <c r="H69">
        <v>1</v>
      </c>
      <c r="I69">
        <v>1</v>
      </c>
      <c r="J69">
        <v>1</v>
      </c>
      <c r="K69">
        <v>3.4</v>
      </c>
      <c r="L69">
        <v>3.4</v>
      </c>
      <c r="M69">
        <v>3.4</v>
      </c>
      <c r="N69">
        <v>43.606999999999999</v>
      </c>
      <c r="O69">
        <v>409</v>
      </c>
      <c r="P69">
        <v>409</v>
      </c>
      <c r="Q69">
        <v>0</v>
      </c>
      <c r="R69">
        <v>5.7895000000000003</v>
      </c>
      <c r="S69">
        <v>59984000</v>
      </c>
      <c r="T69">
        <v>18</v>
      </c>
      <c r="U69">
        <v>3332400</v>
      </c>
      <c r="V69">
        <v>1</v>
      </c>
      <c r="W69" t="s">
        <v>373</v>
      </c>
      <c r="AA69">
        <v>40</v>
      </c>
      <c r="AB69">
        <v>579</v>
      </c>
      <c r="AC69" t="b">
        <v>1</v>
      </c>
      <c r="AD69">
        <v>651</v>
      </c>
      <c r="AE69" t="s">
        <v>374</v>
      </c>
      <c r="AF69">
        <v>2203</v>
      </c>
      <c r="AG69">
        <v>2203</v>
      </c>
      <c r="AJ69">
        <v>-1</v>
      </c>
    </row>
    <row r="70" spans="1:36" x14ac:dyDescent="0.2">
      <c r="A70" t="s">
        <v>166</v>
      </c>
      <c r="B70" t="s">
        <v>166</v>
      </c>
      <c r="C70">
        <v>4</v>
      </c>
      <c r="D70">
        <v>4</v>
      </c>
      <c r="E70">
        <v>4</v>
      </c>
      <c r="F70" t="s">
        <v>167</v>
      </c>
      <c r="G70">
        <v>1</v>
      </c>
      <c r="H70">
        <v>4</v>
      </c>
      <c r="I70">
        <v>4</v>
      </c>
      <c r="J70">
        <v>4</v>
      </c>
      <c r="K70">
        <v>14.3</v>
      </c>
      <c r="L70">
        <v>14.3</v>
      </c>
      <c r="M70">
        <v>14.3</v>
      </c>
      <c r="N70">
        <v>54.015999999999998</v>
      </c>
      <c r="O70">
        <v>512</v>
      </c>
      <c r="P70">
        <v>512</v>
      </c>
      <c r="Q70">
        <v>0</v>
      </c>
      <c r="R70">
        <v>41.664000000000001</v>
      </c>
      <c r="S70">
        <v>149550000</v>
      </c>
      <c r="T70">
        <v>17</v>
      </c>
      <c r="U70">
        <v>3289800</v>
      </c>
      <c r="V70">
        <v>12</v>
      </c>
      <c r="W70" t="s">
        <v>168</v>
      </c>
      <c r="AA70">
        <v>15</v>
      </c>
      <c r="AB70" t="s">
        <v>169</v>
      </c>
      <c r="AC70" t="s">
        <v>54</v>
      </c>
      <c r="AD70" t="s">
        <v>170</v>
      </c>
      <c r="AE70" t="s">
        <v>171</v>
      </c>
      <c r="AF70" t="s">
        <v>172</v>
      </c>
      <c r="AG70" t="s">
        <v>173</v>
      </c>
      <c r="AJ70">
        <v>-1</v>
      </c>
    </row>
    <row r="71" spans="1:36" x14ac:dyDescent="0.2">
      <c r="A71" t="s">
        <v>189</v>
      </c>
      <c r="B71" t="s">
        <v>189</v>
      </c>
      <c r="C71" t="s">
        <v>117</v>
      </c>
      <c r="D71" t="s">
        <v>117</v>
      </c>
      <c r="E71" t="s">
        <v>117</v>
      </c>
      <c r="F71" t="s">
        <v>190</v>
      </c>
      <c r="G71">
        <v>4</v>
      </c>
      <c r="H71">
        <v>1</v>
      </c>
      <c r="I71">
        <v>1</v>
      </c>
      <c r="J71">
        <v>1</v>
      </c>
      <c r="K71">
        <v>0.7</v>
      </c>
      <c r="L71">
        <v>0.7</v>
      </c>
      <c r="M71">
        <v>0.7</v>
      </c>
      <c r="N71">
        <v>137.35</v>
      </c>
      <c r="O71">
        <v>1235</v>
      </c>
      <c r="P71" t="s">
        <v>191</v>
      </c>
      <c r="Q71">
        <v>0</v>
      </c>
      <c r="R71">
        <v>7.1398000000000001</v>
      </c>
      <c r="S71">
        <v>224210000</v>
      </c>
      <c r="T71">
        <v>69</v>
      </c>
      <c r="U71">
        <v>3249400</v>
      </c>
      <c r="V71">
        <v>2</v>
      </c>
      <c r="W71" t="s">
        <v>192</v>
      </c>
      <c r="AA71">
        <v>18</v>
      </c>
      <c r="AB71">
        <v>293</v>
      </c>
      <c r="AC71" t="b">
        <v>1</v>
      </c>
      <c r="AD71">
        <v>327</v>
      </c>
      <c r="AE71" t="s">
        <v>193</v>
      </c>
      <c r="AF71" t="s">
        <v>194</v>
      </c>
      <c r="AG71">
        <v>1154</v>
      </c>
      <c r="AJ71" t="s">
        <v>123</v>
      </c>
    </row>
    <row r="72" spans="1:36" x14ac:dyDescent="0.2">
      <c r="A72" t="s">
        <v>986</v>
      </c>
      <c r="B72" t="s">
        <v>986</v>
      </c>
      <c r="C72">
        <v>2</v>
      </c>
      <c r="D72">
        <v>2</v>
      </c>
      <c r="E72">
        <v>2</v>
      </c>
      <c r="F72" t="s">
        <v>987</v>
      </c>
      <c r="G72">
        <v>1</v>
      </c>
      <c r="H72">
        <v>2</v>
      </c>
      <c r="I72">
        <v>2</v>
      </c>
      <c r="J72">
        <v>2</v>
      </c>
      <c r="K72">
        <v>6.5</v>
      </c>
      <c r="L72">
        <v>6.5</v>
      </c>
      <c r="M72">
        <v>6.5</v>
      </c>
      <c r="N72">
        <v>38.936</v>
      </c>
      <c r="O72">
        <v>353</v>
      </c>
      <c r="P72">
        <v>353</v>
      </c>
      <c r="Q72">
        <v>0</v>
      </c>
      <c r="R72">
        <v>14.657</v>
      </c>
      <c r="S72">
        <v>29762000</v>
      </c>
      <c r="T72">
        <v>10</v>
      </c>
      <c r="U72">
        <v>2976200</v>
      </c>
      <c r="V72">
        <v>2</v>
      </c>
      <c r="W72" t="s">
        <v>988</v>
      </c>
      <c r="AA72">
        <v>119</v>
      </c>
      <c r="AB72" t="s">
        <v>989</v>
      </c>
      <c r="AC72" t="s">
        <v>42</v>
      </c>
      <c r="AD72" t="s">
        <v>990</v>
      </c>
      <c r="AE72" t="s">
        <v>991</v>
      </c>
      <c r="AF72" t="s">
        <v>992</v>
      </c>
      <c r="AG72" t="s">
        <v>993</v>
      </c>
      <c r="AJ72">
        <v>-1</v>
      </c>
    </row>
    <row r="73" spans="1:36" x14ac:dyDescent="0.2">
      <c r="A73" t="s">
        <v>333</v>
      </c>
      <c r="B73" t="s">
        <v>333</v>
      </c>
      <c r="C73">
        <v>1</v>
      </c>
      <c r="D73">
        <v>1</v>
      </c>
      <c r="E73">
        <v>1</v>
      </c>
      <c r="F73" t="s">
        <v>334</v>
      </c>
      <c r="G73">
        <v>1</v>
      </c>
      <c r="H73">
        <v>1</v>
      </c>
      <c r="I73">
        <v>1</v>
      </c>
      <c r="J73">
        <v>1</v>
      </c>
      <c r="K73">
        <v>3.5</v>
      </c>
      <c r="L73">
        <v>3.5</v>
      </c>
      <c r="M73">
        <v>3.5</v>
      </c>
      <c r="N73">
        <v>61.811</v>
      </c>
      <c r="O73">
        <v>536</v>
      </c>
      <c r="P73">
        <v>536</v>
      </c>
      <c r="Q73">
        <v>7.2992999999999999E-3</v>
      </c>
      <c r="R73">
        <v>5.6238000000000001</v>
      </c>
      <c r="S73">
        <v>78597000</v>
      </c>
      <c r="T73">
        <v>28</v>
      </c>
      <c r="U73">
        <v>2807000</v>
      </c>
      <c r="V73">
        <v>1</v>
      </c>
      <c r="W73" t="s">
        <v>335</v>
      </c>
      <c r="AA73">
        <v>35</v>
      </c>
      <c r="AB73">
        <v>238</v>
      </c>
      <c r="AC73" t="b">
        <v>1</v>
      </c>
      <c r="AD73">
        <v>257</v>
      </c>
      <c r="AE73" t="s">
        <v>336</v>
      </c>
      <c r="AF73">
        <v>914</v>
      </c>
      <c r="AG73">
        <v>914</v>
      </c>
      <c r="AH73" t="s">
        <v>337</v>
      </c>
      <c r="AI73" t="s">
        <v>338</v>
      </c>
      <c r="AJ73">
        <v>-1</v>
      </c>
    </row>
    <row r="74" spans="1:36" x14ac:dyDescent="0.2">
      <c r="A74" t="s">
        <v>36</v>
      </c>
      <c r="B74" t="s">
        <v>36</v>
      </c>
      <c r="C74" t="s">
        <v>37</v>
      </c>
      <c r="D74" t="s">
        <v>37</v>
      </c>
      <c r="E74" t="s">
        <v>37</v>
      </c>
      <c r="F74" t="s">
        <v>38</v>
      </c>
      <c r="G74">
        <v>2</v>
      </c>
      <c r="H74">
        <v>2</v>
      </c>
      <c r="I74">
        <v>2</v>
      </c>
      <c r="J74">
        <v>2</v>
      </c>
      <c r="K74">
        <v>10.8</v>
      </c>
      <c r="L74">
        <v>10.8</v>
      </c>
      <c r="M74">
        <v>10.8</v>
      </c>
      <c r="N74">
        <v>22.306000000000001</v>
      </c>
      <c r="O74">
        <v>204</v>
      </c>
      <c r="P74" t="s">
        <v>39</v>
      </c>
      <c r="Q74">
        <v>0</v>
      </c>
      <c r="R74">
        <v>18.763999999999999</v>
      </c>
      <c r="S74">
        <v>33517000</v>
      </c>
      <c r="T74">
        <v>13</v>
      </c>
      <c r="U74">
        <v>2578200</v>
      </c>
      <c r="V74">
        <v>2</v>
      </c>
      <c r="W74" t="s">
        <v>40</v>
      </c>
      <c r="AA74">
        <v>0</v>
      </c>
      <c r="AB74" t="s">
        <v>41</v>
      </c>
      <c r="AC74" t="s">
        <v>42</v>
      </c>
      <c r="AD74" t="s">
        <v>43</v>
      </c>
      <c r="AE74" t="s">
        <v>44</v>
      </c>
      <c r="AF74" t="s">
        <v>45</v>
      </c>
      <c r="AG74" t="s">
        <v>45</v>
      </c>
      <c r="AJ74" t="s">
        <v>46</v>
      </c>
    </row>
    <row r="75" spans="1:36" x14ac:dyDescent="0.2">
      <c r="A75" t="s">
        <v>957</v>
      </c>
      <c r="B75" t="s">
        <v>957</v>
      </c>
      <c r="C75" t="s">
        <v>360</v>
      </c>
      <c r="D75" t="s">
        <v>361</v>
      </c>
      <c r="E75" t="s">
        <v>958</v>
      </c>
      <c r="F75" t="s">
        <v>959</v>
      </c>
      <c r="G75">
        <v>2</v>
      </c>
      <c r="H75">
        <v>2</v>
      </c>
      <c r="I75">
        <v>1</v>
      </c>
      <c r="J75">
        <v>0</v>
      </c>
      <c r="K75">
        <v>7.2</v>
      </c>
      <c r="L75">
        <v>3.1</v>
      </c>
      <c r="M75">
        <v>0</v>
      </c>
      <c r="N75">
        <v>30.952000000000002</v>
      </c>
      <c r="O75">
        <v>291</v>
      </c>
      <c r="P75" t="s">
        <v>960</v>
      </c>
      <c r="Q75">
        <v>0</v>
      </c>
      <c r="R75">
        <v>6.569</v>
      </c>
      <c r="S75">
        <v>25747000</v>
      </c>
      <c r="T75">
        <v>10</v>
      </c>
      <c r="U75">
        <v>2574700</v>
      </c>
      <c r="V75">
        <v>2</v>
      </c>
      <c r="W75" t="s">
        <v>961</v>
      </c>
      <c r="AA75">
        <v>116</v>
      </c>
      <c r="AB75" t="s">
        <v>962</v>
      </c>
      <c r="AC75" t="s">
        <v>963</v>
      </c>
      <c r="AD75" t="s">
        <v>964</v>
      </c>
      <c r="AE75" t="s">
        <v>965</v>
      </c>
      <c r="AF75" t="s">
        <v>966</v>
      </c>
      <c r="AG75" t="s">
        <v>967</v>
      </c>
      <c r="AJ75" t="s">
        <v>46</v>
      </c>
    </row>
    <row r="76" spans="1:36" x14ac:dyDescent="0.2">
      <c r="A76" t="s">
        <v>514</v>
      </c>
      <c r="B76" t="s">
        <v>514</v>
      </c>
      <c r="C76" t="s">
        <v>515</v>
      </c>
      <c r="D76" t="s">
        <v>515</v>
      </c>
      <c r="E76" t="s">
        <v>515</v>
      </c>
      <c r="F76" t="s">
        <v>516</v>
      </c>
      <c r="G76">
        <v>2</v>
      </c>
      <c r="H76">
        <v>3</v>
      </c>
      <c r="I76">
        <v>3</v>
      </c>
      <c r="J76">
        <v>3</v>
      </c>
      <c r="K76">
        <v>11.8</v>
      </c>
      <c r="L76">
        <v>11.8</v>
      </c>
      <c r="M76">
        <v>11.8</v>
      </c>
      <c r="N76">
        <v>41.475000000000001</v>
      </c>
      <c r="O76">
        <v>381</v>
      </c>
      <c r="P76" t="s">
        <v>517</v>
      </c>
      <c r="Q76">
        <v>0</v>
      </c>
      <c r="R76">
        <v>24.39</v>
      </c>
      <c r="S76">
        <v>76978000</v>
      </c>
      <c r="T76">
        <v>22</v>
      </c>
      <c r="U76">
        <v>2561800</v>
      </c>
      <c r="V76">
        <v>4</v>
      </c>
      <c r="W76" t="s">
        <v>518</v>
      </c>
      <c r="AA76">
        <v>58</v>
      </c>
      <c r="AB76" t="s">
        <v>519</v>
      </c>
      <c r="AC76" t="s">
        <v>520</v>
      </c>
      <c r="AD76" t="s">
        <v>521</v>
      </c>
      <c r="AE76" t="s">
        <v>522</v>
      </c>
      <c r="AF76" t="s">
        <v>523</v>
      </c>
      <c r="AG76" t="s">
        <v>524</v>
      </c>
      <c r="AJ76" t="s">
        <v>46</v>
      </c>
    </row>
    <row r="77" spans="1:36" x14ac:dyDescent="0.2">
      <c r="A77" t="s">
        <v>354</v>
      </c>
      <c r="B77" t="s">
        <v>354</v>
      </c>
      <c r="C77" t="s">
        <v>329</v>
      </c>
      <c r="D77" t="s">
        <v>329</v>
      </c>
      <c r="E77" t="s">
        <v>329</v>
      </c>
      <c r="F77" t="s">
        <v>355</v>
      </c>
      <c r="G77">
        <v>5</v>
      </c>
      <c r="H77">
        <v>1</v>
      </c>
      <c r="I77">
        <v>1</v>
      </c>
      <c r="J77">
        <v>1</v>
      </c>
      <c r="K77">
        <v>5.3</v>
      </c>
      <c r="L77">
        <v>5.3</v>
      </c>
      <c r="M77">
        <v>5.3</v>
      </c>
      <c r="N77">
        <v>23.12</v>
      </c>
      <c r="O77">
        <v>206</v>
      </c>
      <c r="P77" t="s">
        <v>356</v>
      </c>
      <c r="Q77">
        <v>0</v>
      </c>
      <c r="R77">
        <v>6.3428000000000004</v>
      </c>
      <c r="S77">
        <v>32822000</v>
      </c>
      <c r="T77">
        <v>13</v>
      </c>
      <c r="U77">
        <v>2524800</v>
      </c>
      <c r="V77">
        <v>1</v>
      </c>
      <c r="W77" t="s">
        <v>357</v>
      </c>
      <c r="AA77">
        <v>38</v>
      </c>
      <c r="AB77">
        <v>486</v>
      </c>
      <c r="AC77" t="b">
        <v>1</v>
      </c>
      <c r="AD77">
        <v>539</v>
      </c>
      <c r="AE77" t="s">
        <v>358</v>
      </c>
      <c r="AF77">
        <v>1884</v>
      </c>
      <c r="AG77">
        <v>1884</v>
      </c>
      <c r="AJ77" t="s">
        <v>255</v>
      </c>
    </row>
    <row r="78" spans="1:36" x14ac:dyDescent="0.2">
      <c r="A78" t="s">
        <v>863</v>
      </c>
      <c r="B78" t="s">
        <v>863</v>
      </c>
      <c r="C78" t="s">
        <v>104</v>
      </c>
      <c r="D78" t="s">
        <v>104</v>
      </c>
      <c r="E78" t="s">
        <v>104</v>
      </c>
      <c r="F78" t="s">
        <v>864</v>
      </c>
      <c r="G78">
        <v>2</v>
      </c>
      <c r="H78">
        <v>1</v>
      </c>
      <c r="I78">
        <v>1</v>
      </c>
      <c r="J78">
        <v>1</v>
      </c>
      <c r="K78">
        <v>2.9</v>
      </c>
      <c r="L78">
        <v>2.9</v>
      </c>
      <c r="M78">
        <v>2.9</v>
      </c>
      <c r="N78">
        <v>41.744999999999997</v>
      </c>
      <c r="O78">
        <v>385</v>
      </c>
      <c r="P78" t="s">
        <v>865</v>
      </c>
      <c r="Q78">
        <v>0</v>
      </c>
      <c r="R78">
        <v>10.507999999999999</v>
      </c>
      <c r="S78">
        <v>45414000</v>
      </c>
      <c r="T78">
        <v>19</v>
      </c>
      <c r="U78">
        <v>2390200</v>
      </c>
      <c r="V78">
        <v>1</v>
      </c>
      <c r="W78" t="s">
        <v>866</v>
      </c>
      <c r="AA78">
        <v>102</v>
      </c>
      <c r="AB78">
        <v>472</v>
      </c>
      <c r="AC78" t="b">
        <v>1</v>
      </c>
      <c r="AD78">
        <v>522</v>
      </c>
      <c r="AE78" t="s">
        <v>867</v>
      </c>
      <c r="AF78">
        <v>1832</v>
      </c>
      <c r="AG78">
        <v>1832</v>
      </c>
      <c r="AJ78" t="s">
        <v>46</v>
      </c>
    </row>
    <row r="79" spans="1:36" x14ac:dyDescent="0.2">
      <c r="A79" t="s">
        <v>934</v>
      </c>
      <c r="B79" t="s">
        <v>934</v>
      </c>
      <c r="C79">
        <v>1</v>
      </c>
      <c r="D79">
        <v>1</v>
      </c>
      <c r="E79">
        <v>1</v>
      </c>
      <c r="F79" t="s">
        <v>935</v>
      </c>
      <c r="G79">
        <v>1</v>
      </c>
      <c r="H79">
        <v>1</v>
      </c>
      <c r="I79">
        <v>1</v>
      </c>
      <c r="J79">
        <v>1</v>
      </c>
      <c r="K79">
        <v>2.8</v>
      </c>
      <c r="L79">
        <v>2.8</v>
      </c>
      <c r="M79">
        <v>2.8</v>
      </c>
      <c r="N79">
        <v>72.891999999999996</v>
      </c>
      <c r="O79">
        <v>642</v>
      </c>
      <c r="P79">
        <v>642</v>
      </c>
      <c r="Q79">
        <v>7.4627000000000001E-3</v>
      </c>
      <c r="R79">
        <v>5.6863000000000001</v>
      </c>
      <c r="S79">
        <v>67334000</v>
      </c>
      <c r="T79">
        <v>30</v>
      </c>
      <c r="U79">
        <v>2244500</v>
      </c>
      <c r="V79">
        <v>0</v>
      </c>
      <c r="W79" t="s">
        <v>936</v>
      </c>
      <c r="AA79">
        <v>112</v>
      </c>
      <c r="AB79">
        <v>56</v>
      </c>
      <c r="AC79" t="b">
        <v>1</v>
      </c>
      <c r="AD79">
        <v>60</v>
      </c>
      <c r="AE79" t="s">
        <v>937</v>
      </c>
      <c r="AF79">
        <v>212</v>
      </c>
      <c r="AG79">
        <v>212</v>
      </c>
      <c r="AJ79">
        <v>-1</v>
      </c>
    </row>
    <row r="80" spans="1:36" x14ac:dyDescent="0.2">
      <c r="A80" t="s">
        <v>821</v>
      </c>
      <c r="B80" t="s">
        <v>821</v>
      </c>
      <c r="C80" t="s">
        <v>156</v>
      </c>
      <c r="D80" t="s">
        <v>156</v>
      </c>
      <c r="E80" t="s">
        <v>156</v>
      </c>
      <c r="F80" t="s">
        <v>822</v>
      </c>
      <c r="G80">
        <v>3</v>
      </c>
      <c r="H80">
        <v>1</v>
      </c>
      <c r="I80">
        <v>1</v>
      </c>
      <c r="J80">
        <v>1</v>
      </c>
      <c r="K80">
        <v>3.9</v>
      </c>
      <c r="L80">
        <v>3.9</v>
      </c>
      <c r="M80">
        <v>3.9</v>
      </c>
      <c r="N80">
        <v>37.287999999999997</v>
      </c>
      <c r="O80">
        <v>335</v>
      </c>
      <c r="P80" t="s">
        <v>823</v>
      </c>
      <c r="Q80">
        <v>0</v>
      </c>
      <c r="R80">
        <v>6.0932000000000004</v>
      </c>
      <c r="S80">
        <v>39441000</v>
      </c>
      <c r="T80">
        <v>18</v>
      </c>
      <c r="U80">
        <v>2191200</v>
      </c>
      <c r="V80">
        <v>2</v>
      </c>
      <c r="W80" t="s">
        <v>824</v>
      </c>
      <c r="AA80">
        <v>98</v>
      </c>
      <c r="AB80">
        <v>541</v>
      </c>
      <c r="AC80" t="b">
        <v>1</v>
      </c>
      <c r="AD80">
        <v>610</v>
      </c>
      <c r="AE80" t="s">
        <v>825</v>
      </c>
      <c r="AF80" t="s">
        <v>826</v>
      </c>
      <c r="AG80">
        <v>2061</v>
      </c>
      <c r="AJ80" t="s">
        <v>95</v>
      </c>
    </row>
    <row r="81" spans="1:36" x14ac:dyDescent="0.2">
      <c r="A81" t="s">
        <v>417</v>
      </c>
      <c r="B81" t="s">
        <v>417</v>
      </c>
      <c r="C81" t="s">
        <v>418</v>
      </c>
      <c r="D81" t="s">
        <v>418</v>
      </c>
      <c r="E81" t="s">
        <v>418</v>
      </c>
      <c r="F81" t="s">
        <v>419</v>
      </c>
      <c r="G81">
        <v>3</v>
      </c>
      <c r="H81">
        <v>2</v>
      </c>
      <c r="I81">
        <v>2</v>
      </c>
      <c r="J81">
        <v>2</v>
      </c>
      <c r="K81">
        <v>9.3000000000000007</v>
      </c>
      <c r="L81">
        <v>9.3000000000000007</v>
      </c>
      <c r="M81">
        <v>9.3000000000000007</v>
      </c>
      <c r="N81">
        <v>16.238</v>
      </c>
      <c r="O81">
        <v>150</v>
      </c>
      <c r="P81" t="s">
        <v>420</v>
      </c>
      <c r="Q81">
        <v>0</v>
      </c>
      <c r="R81">
        <v>15.526</v>
      </c>
      <c r="S81">
        <v>20978000</v>
      </c>
      <c r="T81">
        <v>6</v>
      </c>
      <c r="U81">
        <v>2158300</v>
      </c>
      <c r="V81">
        <v>1</v>
      </c>
      <c r="W81" t="s">
        <v>421</v>
      </c>
      <c r="AA81">
        <v>46</v>
      </c>
      <c r="AB81" t="s">
        <v>422</v>
      </c>
      <c r="AC81" t="s">
        <v>42</v>
      </c>
      <c r="AD81" t="s">
        <v>423</v>
      </c>
      <c r="AE81" t="s">
        <v>424</v>
      </c>
      <c r="AF81" t="s">
        <v>425</v>
      </c>
      <c r="AG81" t="s">
        <v>425</v>
      </c>
      <c r="AJ81" t="s">
        <v>95</v>
      </c>
    </row>
    <row r="82" spans="1:36" x14ac:dyDescent="0.2">
      <c r="A82" t="s">
        <v>548</v>
      </c>
      <c r="B82" t="s">
        <v>548</v>
      </c>
      <c r="C82" t="s">
        <v>360</v>
      </c>
      <c r="D82" t="s">
        <v>360</v>
      </c>
      <c r="E82" t="s">
        <v>360</v>
      </c>
      <c r="F82" t="s">
        <v>549</v>
      </c>
      <c r="G82">
        <v>2</v>
      </c>
      <c r="H82">
        <v>2</v>
      </c>
      <c r="I82">
        <v>2</v>
      </c>
      <c r="J82">
        <v>2</v>
      </c>
      <c r="K82">
        <v>11.7</v>
      </c>
      <c r="L82">
        <v>11.7</v>
      </c>
      <c r="M82">
        <v>11.7</v>
      </c>
      <c r="N82">
        <v>44.06</v>
      </c>
      <c r="O82">
        <v>392</v>
      </c>
      <c r="P82" t="s">
        <v>550</v>
      </c>
      <c r="Q82">
        <v>0</v>
      </c>
      <c r="R82">
        <v>12.353999999999999</v>
      </c>
      <c r="S82">
        <v>57318000</v>
      </c>
      <c r="T82">
        <v>18</v>
      </c>
      <c r="U82">
        <v>2078900</v>
      </c>
      <c r="V82">
        <v>2</v>
      </c>
      <c r="W82" t="s">
        <v>551</v>
      </c>
      <c r="AA82">
        <v>62</v>
      </c>
      <c r="AB82" t="s">
        <v>552</v>
      </c>
      <c r="AC82" t="s">
        <v>42</v>
      </c>
      <c r="AD82" t="s">
        <v>553</v>
      </c>
      <c r="AE82" t="s">
        <v>554</v>
      </c>
      <c r="AF82" t="s">
        <v>555</v>
      </c>
      <c r="AG82" t="s">
        <v>555</v>
      </c>
      <c r="AJ82" t="s">
        <v>46</v>
      </c>
    </row>
    <row r="83" spans="1:36" x14ac:dyDescent="0.2">
      <c r="A83" t="s">
        <v>85</v>
      </c>
      <c r="B83" t="s">
        <v>85</v>
      </c>
      <c r="C83" t="s">
        <v>86</v>
      </c>
      <c r="D83" t="s">
        <v>86</v>
      </c>
      <c r="E83" t="s">
        <v>86</v>
      </c>
      <c r="F83" t="s">
        <v>87</v>
      </c>
      <c r="G83">
        <v>3</v>
      </c>
      <c r="H83">
        <v>4</v>
      </c>
      <c r="I83">
        <v>4</v>
      </c>
      <c r="J83">
        <v>4</v>
      </c>
      <c r="K83">
        <v>16.899999999999999</v>
      </c>
      <c r="L83">
        <v>16.899999999999999</v>
      </c>
      <c r="M83">
        <v>16.899999999999999</v>
      </c>
      <c r="N83">
        <v>36.912999999999997</v>
      </c>
      <c r="O83">
        <v>338</v>
      </c>
      <c r="P83" t="s">
        <v>88</v>
      </c>
      <c r="Q83">
        <v>0</v>
      </c>
      <c r="R83">
        <v>34.308999999999997</v>
      </c>
      <c r="S83">
        <v>117220000</v>
      </c>
      <c r="T83">
        <v>21</v>
      </c>
      <c r="U83">
        <v>2037700</v>
      </c>
      <c r="V83">
        <v>5</v>
      </c>
      <c r="W83" t="s">
        <v>89</v>
      </c>
      <c r="AA83">
        <v>5</v>
      </c>
      <c r="AB83" t="s">
        <v>90</v>
      </c>
      <c r="AC83" t="s">
        <v>54</v>
      </c>
      <c r="AD83" t="s">
        <v>91</v>
      </c>
      <c r="AE83" t="s">
        <v>92</v>
      </c>
      <c r="AF83" t="s">
        <v>93</v>
      </c>
      <c r="AG83" t="s">
        <v>94</v>
      </c>
      <c r="AJ83" t="s">
        <v>95</v>
      </c>
    </row>
    <row r="84" spans="1:36" x14ac:dyDescent="0.2">
      <c r="A84" t="s">
        <v>245</v>
      </c>
      <c r="B84" t="s">
        <v>245</v>
      </c>
      <c r="C84" t="s">
        <v>246</v>
      </c>
      <c r="D84" t="s">
        <v>246</v>
      </c>
      <c r="E84" t="s">
        <v>246</v>
      </c>
      <c r="F84" t="s">
        <v>247</v>
      </c>
      <c r="G84">
        <v>5</v>
      </c>
      <c r="H84">
        <v>2</v>
      </c>
      <c r="I84">
        <v>2</v>
      </c>
      <c r="J84">
        <v>2</v>
      </c>
      <c r="K84">
        <v>11.2</v>
      </c>
      <c r="L84">
        <v>11.2</v>
      </c>
      <c r="M84">
        <v>11.2</v>
      </c>
      <c r="N84">
        <v>28.411999999999999</v>
      </c>
      <c r="O84">
        <v>258</v>
      </c>
      <c r="P84" t="s">
        <v>248</v>
      </c>
      <c r="Q84">
        <v>0</v>
      </c>
      <c r="R84">
        <v>21.114999999999998</v>
      </c>
      <c r="S84">
        <v>36188000</v>
      </c>
      <c r="T84">
        <v>18</v>
      </c>
      <c r="U84">
        <v>2010400</v>
      </c>
      <c r="V84">
        <v>4</v>
      </c>
      <c r="W84" t="s">
        <v>249</v>
      </c>
      <c r="AA84">
        <v>25</v>
      </c>
      <c r="AB84" t="s">
        <v>250</v>
      </c>
      <c r="AC84" t="s">
        <v>42</v>
      </c>
      <c r="AD84" t="s">
        <v>251</v>
      </c>
      <c r="AE84" t="s">
        <v>252</v>
      </c>
      <c r="AF84" t="s">
        <v>253</v>
      </c>
      <c r="AG84" t="s">
        <v>254</v>
      </c>
      <c r="AJ84" t="s">
        <v>255</v>
      </c>
    </row>
    <row r="85" spans="1:36" x14ac:dyDescent="0.2">
      <c r="A85" t="s">
        <v>804</v>
      </c>
      <c r="B85" t="s">
        <v>804</v>
      </c>
      <c r="C85" t="s">
        <v>737</v>
      </c>
      <c r="D85" t="s">
        <v>737</v>
      </c>
      <c r="E85" t="s">
        <v>737</v>
      </c>
      <c r="F85" t="s">
        <v>805</v>
      </c>
      <c r="G85">
        <v>2</v>
      </c>
      <c r="H85">
        <v>5</v>
      </c>
      <c r="I85">
        <v>5</v>
      </c>
      <c r="J85">
        <v>5</v>
      </c>
      <c r="K85">
        <v>16</v>
      </c>
      <c r="L85">
        <v>16</v>
      </c>
      <c r="M85">
        <v>16</v>
      </c>
      <c r="N85">
        <v>43.874000000000002</v>
      </c>
      <c r="O85">
        <v>394</v>
      </c>
      <c r="P85" t="s">
        <v>806</v>
      </c>
      <c r="Q85">
        <v>0</v>
      </c>
      <c r="R85">
        <v>40.935000000000002</v>
      </c>
      <c r="S85">
        <v>39480000</v>
      </c>
      <c r="T85">
        <v>21</v>
      </c>
      <c r="U85">
        <v>1880000</v>
      </c>
      <c r="V85">
        <v>5</v>
      </c>
      <c r="W85" t="s">
        <v>807</v>
      </c>
      <c r="AA85">
        <v>96</v>
      </c>
      <c r="AB85" t="s">
        <v>808</v>
      </c>
      <c r="AC85" t="s">
        <v>320</v>
      </c>
      <c r="AD85" t="s">
        <v>809</v>
      </c>
      <c r="AE85" t="s">
        <v>810</v>
      </c>
      <c r="AF85" t="s">
        <v>811</v>
      </c>
      <c r="AG85" t="s">
        <v>812</v>
      </c>
      <c r="AJ85" t="s">
        <v>46</v>
      </c>
    </row>
    <row r="86" spans="1:36" x14ac:dyDescent="0.2">
      <c r="A86" t="s">
        <v>60</v>
      </c>
      <c r="B86" t="s">
        <v>60</v>
      </c>
      <c r="C86">
        <v>1</v>
      </c>
      <c r="D86">
        <v>1</v>
      </c>
      <c r="E86">
        <v>1</v>
      </c>
      <c r="F86" t="s">
        <v>61</v>
      </c>
      <c r="G86">
        <v>1</v>
      </c>
      <c r="H86">
        <v>1</v>
      </c>
      <c r="I86">
        <v>1</v>
      </c>
      <c r="J86">
        <v>1</v>
      </c>
      <c r="K86">
        <v>17.100000000000001</v>
      </c>
      <c r="L86">
        <v>17.100000000000001</v>
      </c>
      <c r="M86">
        <v>17.100000000000001</v>
      </c>
      <c r="N86">
        <v>15.143000000000001</v>
      </c>
      <c r="O86">
        <v>140</v>
      </c>
      <c r="P86">
        <v>140</v>
      </c>
      <c r="Q86">
        <v>7.1942000000000004E-3</v>
      </c>
      <c r="R86">
        <v>5.59</v>
      </c>
      <c r="S86">
        <v>7447700</v>
      </c>
      <c r="T86">
        <v>4</v>
      </c>
      <c r="U86">
        <v>1861900</v>
      </c>
      <c r="V86">
        <v>1</v>
      </c>
      <c r="W86" t="s">
        <v>62</v>
      </c>
      <c r="AA86">
        <v>2</v>
      </c>
      <c r="AB86">
        <v>104</v>
      </c>
      <c r="AC86" t="b">
        <v>1</v>
      </c>
      <c r="AD86">
        <v>111</v>
      </c>
      <c r="AE86" t="s">
        <v>63</v>
      </c>
      <c r="AF86">
        <v>435</v>
      </c>
      <c r="AG86">
        <v>435</v>
      </c>
      <c r="AJ86">
        <v>-1</v>
      </c>
    </row>
    <row r="87" spans="1:36" x14ac:dyDescent="0.2">
      <c r="A87" t="s">
        <v>664</v>
      </c>
      <c r="B87" t="s">
        <v>664</v>
      </c>
      <c r="C87">
        <v>1</v>
      </c>
      <c r="D87">
        <v>1</v>
      </c>
      <c r="E87">
        <v>1</v>
      </c>
      <c r="F87" t="s">
        <v>665</v>
      </c>
      <c r="G87">
        <v>1</v>
      </c>
      <c r="H87">
        <v>1</v>
      </c>
      <c r="I87">
        <v>1</v>
      </c>
      <c r="J87">
        <v>1</v>
      </c>
      <c r="K87">
        <v>10.1</v>
      </c>
      <c r="L87">
        <v>10.1</v>
      </c>
      <c r="M87">
        <v>10.1</v>
      </c>
      <c r="N87">
        <v>27.754999999999999</v>
      </c>
      <c r="O87">
        <v>257</v>
      </c>
      <c r="P87">
        <v>257</v>
      </c>
      <c r="Q87">
        <v>0</v>
      </c>
      <c r="R87">
        <v>32.771999999999998</v>
      </c>
      <c r="S87">
        <v>16448000</v>
      </c>
      <c r="T87">
        <v>9</v>
      </c>
      <c r="U87">
        <v>1483800</v>
      </c>
      <c r="V87">
        <v>2</v>
      </c>
      <c r="W87" t="s">
        <v>666</v>
      </c>
      <c r="AA87">
        <v>77</v>
      </c>
      <c r="AB87">
        <v>495</v>
      </c>
      <c r="AC87" t="b">
        <v>1</v>
      </c>
      <c r="AD87">
        <v>548</v>
      </c>
      <c r="AE87" t="s">
        <v>667</v>
      </c>
      <c r="AF87" t="s">
        <v>668</v>
      </c>
      <c r="AG87">
        <v>1901</v>
      </c>
      <c r="AJ87">
        <v>-1</v>
      </c>
    </row>
    <row r="88" spans="1:36" x14ac:dyDescent="0.2">
      <c r="A88" t="s">
        <v>288</v>
      </c>
      <c r="B88" t="s">
        <v>288</v>
      </c>
      <c r="C88" t="s">
        <v>289</v>
      </c>
      <c r="D88" t="s">
        <v>290</v>
      </c>
      <c r="E88" t="s">
        <v>290</v>
      </c>
      <c r="F88" t="s">
        <v>291</v>
      </c>
      <c r="G88">
        <v>5</v>
      </c>
      <c r="H88">
        <v>6</v>
      </c>
      <c r="I88">
        <v>3</v>
      </c>
      <c r="J88">
        <v>3</v>
      </c>
      <c r="K88">
        <v>39.200000000000003</v>
      </c>
      <c r="L88">
        <v>32.5</v>
      </c>
      <c r="M88">
        <v>32.5</v>
      </c>
      <c r="N88">
        <v>28.649000000000001</v>
      </c>
      <c r="O88">
        <v>265</v>
      </c>
      <c r="P88" t="s">
        <v>292</v>
      </c>
      <c r="Q88">
        <v>0</v>
      </c>
      <c r="R88">
        <v>25.65</v>
      </c>
      <c r="S88">
        <v>300740000</v>
      </c>
      <c r="T88">
        <v>9</v>
      </c>
      <c r="U88">
        <v>1482200</v>
      </c>
      <c r="V88">
        <v>8</v>
      </c>
      <c r="W88" t="s">
        <v>293</v>
      </c>
      <c r="AA88">
        <v>30</v>
      </c>
      <c r="AB88" t="s">
        <v>294</v>
      </c>
      <c r="AC88" t="s">
        <v>295</v>
      </c>
      <c r="AD88" t="s">
        <v>296</v>
      </c>
      <c r="AE88" t="s">
        <v>297</v>
      </c>
      <c r="AF88" t="s">
        <v>298</v>
      </c>
      <c r="AG88" t="s">
        <v>299</v>
      </c>
      <c r="AJ88" t="s">
        <v>255</v>
      </c>
    </row>
    <row r="89" spans="1:36" x14ac:dyDescent="0.2">
      <c r="A89" t="s">
        <v>1027</v>
      </c>
      <c r="B89" t="s">
        <v>1027</v>
      </c>
      <c r="C89">
        <v>3</v>
      </c>
      <c r="D89">
        <v>3</v>
      </c>
      <c r="E89">
        <v>3</v>
      </c>
      <c r="F89" t="s">
        <v>1028</v>
      </c>
      <c r="G89">
        <v>1</v>
      </c>
      <c r="H89">
        <v>3</v>
      </c>
      <c r="I89">
        <v>3</v>
      </c>
      <c r="J89">
        <v>3</v>
      </c>
      <c r="K89">
        <v>8.6</v>
      </c>
      <c r="L89">
        <v>8.6</v>
      </c>
      <c r="M89">
        <v>8.6</v>
      </c>
      <c r="N89">
        <v>52.954000000000001</v>
      </c>
      <c r="O89">
        <v>479</v>
      </c>
      <c r="P89">
        <v>479</v>
      </c>
      <c r="Q89">
        <v>0</v>
      </c>
      <c r="R89">
        <v>45.259</v>
      </c>
      <c r="S89">
        <v>65498000</v>
      </c>
      <c r="T89">
        <v>22</v>
      </c>
      <c r="U89">
        <v>1452700</v>
      </c>
      <c r="V89">
        <v>4</v>
      </c>
      <c r="W89" t="s">
        <v>1029</v>
      </c>
      <c r="AA89">
        <v>124</v>
      </c>
      <c r="AB89" t="s">
        <v>1030</v>
      </c>
      <c r="AC89" t="s">
        <v>520</v>
      </c>
      <c r="AD89" t="s">
        <v>1031</v>
      </c>
      <c r="AE89" t="s">
        <v>1032</v>
      </c>
      <c r="AF89" t="s">
        <v>1033</v>
      </c>
      <c r="AG89" t="s">
        <v>1034</v>
      </c>
      <c r="AJ89">
        <v>-1</v>
      </c>
    </row>
    <row r="90" spans="1:36" x14ac:dyDescent="0.2">
      <c r="A90" t="s">
        <v>573</v>
      </c>
      <c r="B90" t="s">
        <v>573</v>
      </c>
      <c r="C90">
        <v>1</v>
      </c>
      <c r="D90">
        <v>1</v>
      </c>
      <c r="E90">
        <v>1</v>
      </c>
      <c r="F90" t="s">
        <v>574</v>
      </c>
      <c r="G90">
        <v>1</v>
      </c>
      <c r="H90">
        <v>1</v>
      </c>
      <c r="I90">
        <v>1</v>
      </c>
      <c r="J90">
        <v>1</v>
      </c>
      <c r="K90">
        <v>2.6</v>
      </c>
      <c r="L90">
        <v>2.6</v>
      </c>
      <c r="M90">
        <v>2.6</v>
      </c>
      <c r="N90">
        <v>44.603999999999999</v>
      </c>
      <c r="O90">
        <v>383</v>
      </c>
      <c r="P90">
        <v>383</v>
      </c>
      <c r="Q90">
        <v>7.3528999999999999E-3</v>
      </c>
      <c r="R90">
        <v>5.6447000000000003</v>
      </c>
      <c r="S90">
        <v>26068000</v>
      </c>
      <c r="T90">
        <v>21</v>
      </c>
      <c r="U90">
        <v>1241300</v>
      </c>
      <c r="V90">
        <v>0</v>
      </c>
      <c r="W90" t="s">
        <v>575</v>
      </c>
      <c r="AA90">
        <v>66</v>
      </c>
      <c r="AB90">
        <v>426</v>
      </c>
      <c r="AC90" t="b">
        <v>1</v>
      </c>
      <c r="AD90">
        <v>473</v>
      </c>
      <c r="AE90" t="s">
        <v>576</v>
      </c>
      <c r="AF90">
        <v>1595</v>
      </c>
      <c r="AG90">
        <v>1595</v>
      </c>
      <c r="AJ90">
        <v>-1</v>
      </c>
    </row>
    <row r="91" spans="1:36" x14ac:dyDescent="0.2">
      <c r="A91" t="s">
        <v>174</v>
      </c>
      <c r="B91" t="s">
        <v>174</v>
      </c>
      <c r="C91" t="s">
        <v>104</v>
      </c>
      <c r="D91" t="s">
        <v>104</v>
      </c>
      <c r="E91" t="s">
        <v>104</v>
      </c>
      <c r="F91" t="s">
        <v>175</v>
      </c>
      <c r="G91">
        <v>2</v>
      </c>
      <c r="H91">
        <v>1</v>
      </c>
      <c r="I91">
        <v>1</v>
      </c>
      <c r="J91">
        <v>1</v>
      </c>
      <c r="K91">
        <v>8.8000000000000007</v>
      </c>
      <c r="L91">
        <v>8.8000000000000007</v>
      </c>
      <c r="M91">
        <v>8.8000000000000007</v>
      </c>
      <c r="N91">
        <v>22.016999999999999</v>
      </c>
      <c r="O91">
        <v>194</v>
      </c>
      <c r="P91" t="s">
        <v>176</v>
      </c>
      <c r="Q91">
        <v>0</v>
      </c>
      <c r="R91">
        <v>11.083</v>
      </c>
      <c r="S91">
        <v>11871000</v>
      </c>
      <c r="T91">
        <v>10</v>
      </c>
      <c r="U91">
        <v>1187100</v>
      </c>
      <c r="V91">
        <v>1</v>
      </c>
      <c r="W91" t="s">
        <v>177</v>
      </c>
      <c r="AA91">
        <v>16</v>
      </c>
      <c r="AB91">
        <v>763</v>
      </c>
      <c r="AC91" t="b">
        <v>1</v>
      </c>
      <c r="AD91">
        <v>861</v>
      </c>
      <c r="AE91">
        <v>2824</v>
      </c>
      <c r="AF91">
        <v>2797</v>
      </c>
      <c r="AG91">
        <v>2797</v>
      </c>
      <c r="AJ91" t="s">
        <v>46</v>
      </c>
    </row>
    <row r="92" spans="1:36" x14ac:dyDescent="0.2">
      <c r="A92" t="s">
        <v>195</v>
      </c>
      <c r="B92" t="s">
        <v>195</v>
      </c>
      <c r="C92" t="s">
        <v>196</v>
      </c>
      <c r="D92" t="s">
        <v>196</v>
      </c>
      <c r="E92" t="s">
        <v>197</v>
      </c>
      <c r="F92" t="s">
        <v>198</v>
      </c>
      <c r="G92">
        <v>4</v>
      </c>
      <c r="H92">
        <v>4</v>
      </c>
      <c r="I92">
        <v>4</v>
      </c>
      <c r="J92">
        <v>2</v>
      </c>
      <c r="K92">
        <v>16.7</v>
      </c>
      <c r="L92">
        <v>16.7</v>
      </c>
      <c r="M92">
        <v>8.1999999999999993</v>
      </c>
      <c r="N92">
        <v>41.875999999999998</v>
      </c>
      <c r="O92">
        <v>377</v>
      </c>
      <c r="P92" t="s">
        <v>199</v>
      </c>
      <c r="Q92">
        <v>0</v>
      </c>
      <c r="R92">
        <v>37.340000000000003</v>
      </c>
      <c r="S92">
        <v>66556000</v>
      </c>
      <c r="T92">
        <v>21</v>
      </c>
      <c r="U92">
        <v>1150600</v>
      </c>
      <c r="V92">
        <v>5</v>
      </c>
      <c r="W92" t="s">
        <v>200</v>
      </c>
      <c r="AA92">
        <v>19</v>
      </c>
      <c r="AB92" t="s">
        <v>201</v>
      </c>
      <c r="AC92" t="s">
        <v>54</v>
      </c>
      <c r="AD92" t="s">
        <v>202</v>
      </c>
      <c r="AE92" t="s">
        <v>203</v>
      </c>
      <c r="AF92" t="s">
        <v>204</v>
      </c>
      <c r="AG92" t="s">
        <v>205</v>
      </c>
      <c r="AJ92" t="s">
        <v>123</v>
      </c>
    </row>
    <row r="93" spans="1:36" x14ac:dyDescent="0.2">
      <c r="A93" t="s">
        <v>260</v>
      </c>
      <c r="B93" t="s">
        <v>260</v>
      </c>
      <c r="C93">
        <v>1</v>
      </c>
      <c r="D93">
        <v>1</v>
      </c>
      <c r="E93">
        <v>1</v>
      </c>
      <c r="F93" t="s">
        <v>261</v>
      </c>
      <c r="G93">
        <v>1</v>
      </c>
      <c r="H93">
        <v>1</v>
      </c>
      <c r="I93">
        <v>1</v>
      </c>
      <c r="J93">
        <v>1</v>
      </c>
      <c r="K93">
        <v>1.3</v>
      </c>
      <c r="L93">
        <v>1.3</v>
      </c>
      <c r="M93">
        <v>1.3</v>
      </c>
      <c r="N93">
        <v>110.66</v>
      </c>
      <c r="O93">
        <v>991</v>
      </c>
      <c r="P93">
        <v>991</v>
      </c>
      <c r="Q93">
        <v>0</v>
      </c>
      <c r="R93">
        <v>5.7580999999999998</v>
      </c>
      <c r="S93">
        <v>50302000</v>
      </c>
      <c r="T93">
        <v>47</v>
      </c>
      <c r="U93">
        <v>1070200</v>
      </c>
      <c r="V93">
        <v>1</v>
      </c>
      <c r="W93" t="s">
        <v>262</v>
      </c>
      <c r="AA93">
        <v>27</v>
      </c>
      <c r="AB93">
        <v>829</v>
      </c>
      <c r="AC93" t="b">
        <v>1</v>
      </c>
      <c r="AD93">
        <v>936</v>
      </c>
      <c r="AE93" t="s">
        <v>263</v>
      </c>
      <c r="AF93">
        <v>3059</v>
      </c>
      <c r="AG93">
        <v>3059</v>
      </c>
      <c r="AJ93">
        <v>-1</v>
      </c>
    </row>
    <row r="94" spans="1:36" x14ac:dyDescent="0.2">
      <c r="A94" t="s">
        <v>723</v>
      </c>
      <c r="B94" t="s">
        <v>723</v>
      </c>
      <c r="C94">
        <v>1</v>
      </c>
      <c r="D94">
        <v>1</v>
      </c>
      <c r="E94">
        <v>1</v>
      </c>
      <c r="F94" t="s">
        <v>724</v>
      </c>
      <c r="G94">
        <v>1</v>
      </c>
      <c r="H94">
        <v>1</v>
      </c>
      <c r="I94">
        <v>1</v>
      </c>
      <c r="J94">
        <v>1</v>
      </c>
      <c r="K94">
        <v>5.0999999999999996</v>
      </c>
      <c r="L94">
        <v>5.0999999999999996</v>
      </c>
      <c r="M94">
        <v>5.0999999999999996</v>
      </c>
      <c r="N94">
        <v>24.33</v>
      </c>
      <c r="O94">
        <v>217</v>
      </c>
      <c r="P94">
        <v>217</v>
      </c>
      <c r="Q94">
        <v>0</v>
      </c>
      <c r="R94">
        <v>5.7680999999999996</v>
      </c>
      <c r="S94">
        <v>16514000</v>
      </c>
      <c r="T94">
        <v>16</v>
      </c>
      <c r="U94">
        <v>1032200</v>
      </c>
      <c r="V94">
        <v>2</v>
      </c>
      <c r="W94" t="s">
        <v>725</v>
      </c>
      <c r="AA94">
        <v>86</v>
      </c>
      <c r="AB94">
        <v>35</v>
      </c>
      <c r="AC94" t="b">
        <v>1</v>
      </c>
      <c r="AD94">
        <v>39</v>
      </c>
      <c r="AE94" t="s">
        <v>726</v>
      </c>
      <c r="AF94" t="s">
        <v>727</v>
      </c>
      <c r="AG94">
        <v>158</v>
      </c>
      <c r="AJ94">
        <v>-1</v>
      </c>
    </row>
    <row r="95" spans="1:36" x14ac:dyDescent="0.2">
      <c r="A95" t="s">
        <v>657</v>
      </c>
      <c r="B95" t="s">
        <v>657</v>
      </c>
      <c r="C95">
        <v>2</v>
      </c>
      <c r="D95">
        <v>2</v>
      </c>
      <c r="E95">
        <v>2</v>
      </c>
      <c r="F95" t="s">
        <v>658</v>
      </c>
      <c r="G95">
        <v>1</v>
      </c>
      <c r="H95">
        <v>2</v>
      </c>
      <c r="I95">
        <v>2</v>
      </c>
      <c r="J95">
        <v>2</v>
      </c>
      <c r="K95">
        <v>11.3</v>
      </c>
      <c r="L95">
        <v>11.3</v>
      </c>
      <c r="M95">
        <v>11.3</v>
      </c>
      <c r="N95">
        <v>23.143999999999998</v>
      </c>
      <c r="O95">
        <v>212</v>
      </c>
      <c r="P95">
        <v>212</v>
      </c>
      <c r="Q95">
        <v>0</v>
      </c>
      <c r="R95">
        <v>11.641</v>
      </c>
      <c r="S95">
        <v>10693000</v>
      </c>
      <c r="T95">
        <v>11</v>
      </c>
      <c r="U95">
        <v>972100</v>
      </c>
      <c r="V95">
        <v>2</v>
      </c>
      <c r="W95" t="s">
        <v>659</v>
      </c>
      <c r="AA95">
        <v>76</v>
      </c>
      <c r="AB95" t="s">
        <v>660</v>
      </c>
      <c r="AC95" t="s">
        <v>42</v>
      </c>
      <c r="AD95" t="s">
        <v>661</v>
      </c>
      <c r="AE95" t="s">
        <v>662</v>
      </c>
      <c r="AF95" t="s">
        <v>663</v>
      </c>
      <c r="AG95" t="s">
        <v>663</v>
      </c>
      <c r="AJ95">
        <v>-1</v>
      </c>
    </row>
    <row r="96" spans="1:36" x14ac:dyDescent="0.2">
      <c r="A96" t="s">
        <v>714</v>
      </c>
      <c r="B96" t="s">
        <v>714</v>
      </c>
      <c r="C96" t="s">
        <v>104</v>
      </c>
      <c r="D96" t="s">
        <v>104</v>
      </c>
      <c r="E96" t="s">
        <v>104</v>
      </c>
      <c r="F96" t="s">
        <v>715</v>
      </c>
      <c r="G96">
        <v>2</v>
      </c>
      <c r="H96">
        <v>1</v>
      </c>
      <c r="I96">
        <v>1</v>
      </c>
      <c r="J96">
        <v>1</v>
      </c>
      <c r="K96">
        <v>6.9</v>
      </c>
      <c r="L96">
        <v>6.9</v>
      </c>
      <c r="M96">
        <v>6.9</v>
      </c>
      <c r="N96">
        <v>24.239000000000001</v>
      </c>
      <c r="O96">
        <v>204</v>
      </c>
      <c r="P96" t="s">
        <v>716</v>
      </c>
      <c r="Q96">
        <v>0</v>
      </c>
      <c r="R96">
        <v>9.8682999999999996</v>
      </c>
      <c r="S96">
        <v>8617600</v>
      </c>
      <c r="T96">
        <v>9</v>
      </c>
      <c r="U96">
        <v>957510</v>
      </c>
      <c r="V96">
        <v>1</v>
      </c>
      <c r="W96" t="s">
        <v>717</v>
      </c>
      <c r="AA96">
        <v>84</v>
      </c>
      <c r="AB96">
        <v>879</v>
      </c>
      <c r="AC96" t="b">
        <v>1</v>
      </c>
      <c r="AD96">
        <v>990</v>
      </c>
      <c r="AE96">
        <v>3268</v>
      </c>
      <c r="AF96">
        <v>3270</v>
      </c>
      <c r="AG96">
        <v>3270</v>
      </c>
      <c r="AJ96" t="s">
        <v>46</v>
      </c>
    </row>
    <row r="97" spans="1:36" x14ac:dyDescent="0.2">
      <c r="A97" t="s">
        <v>565</v>
      </c>
      <c r="B97" t="s">
        <v>565</v>
      </c>
      <c r="C97" t="s">
        <v>418</v>
      </c>
      <c r="D97" t="s">
        <v>418</v>
      </c>
      <c r="E97" t="s">
        <v>418</v>
      </c>
      <c r="F97" t="s">
        <v>566</v>
      </c>
      <c r="G97">
        <v>3</v>
      </c>
      <c r="H97">
        <v>2</v>
      </c>
      <c r="I97">
        <v>2</v>
      </c>
      <c r="J97">
        <v>2</v>
      </c>
      <c r="K97">
        <v>3.9</v>
      </c>
      <c r="L97">
        <v>3.9</v>
      </c>
      <c r="M97">
        <v>3.9</v>
      </c>
      <c r="N97">
        <v>65.393000000000001</v>
      </c>
      <c r="O97">
        <v>561</v>
      </c>
      <c r="P97" t="s">
        <v>567</v>
      </c>
      <c r="Q97">
        <v>0</v>
      </c>
      <c r="R97">
        <v>12.707000000000001</v>
      </c>
      <c r="S97">
        <v>28374000</v>
      </c>
      <c r="T97">
        <v>30</v>
      </c>
      <c r="U97">
        <v>945800</v>
      </c>
      <c r="V97">
        <v>2</v>
      </c>
      <c r="W97" t="s">
        <v>568</v>
      </c>
      <c r="AA97">
        <v>65</v>
      </c>
      <c r="AB97" t="s">
        <v>569</v>
      </c>
      <c r="AC97" t="s">
        <v>42</v>
      </c>
      <c r="AD97" t="s">
        <v>570</v>
      </c>
      <c r="AE97" t="s">
        <v>571</v>
      </c>
      <c r="AF97" t="s">
        <v>572</v>
      </c>
      <c r="AG97" t="s">
        <v>572</v>
      </c>
      <c r="AJ97" t="s">
        <v>95</v>
      </c>
    </row>
    <row r="98" spans="1:36" x14ac:dyDescent="0.2">
      <c r="A98" t="s">
        <v>669</v>
      </c>
      <c r="B98" t="s">
        <v>669</v>
      </c>
      <c r="C98">
        <v>1</v>
      </c>
      <c r="D98">
        <v>1</v>
      </c>
      <c r="E98">
        <v>1</v>
      </c>
      <c r="F98" t="s">
        <v>670</v>
      </c>
      <c r="G98">
        <v>1</v>
      </c>
      <c r="H98">
        <v>1</v>
      </c>
      <c r="I98">
        <v>1</v>
      </c>
      <c r="J98">
        <v>1</v>
      </c>
      <c r="K98">
        <v>5</v>
      </c>
      <c r="L98">
        <v>5</v>
      </c>
      <c r="M98">
        <v>5</v>
      </c>
      <c r="N98">
        <v>37.926000000000002</v>
      </c>
      <c r="O98">
        <v>338</v>
      </c>
      <c r="P98">
        <v>338</v>
      </c>
      <c r="Q98">
        <v>0</v>
      </c>
      <c r="R98">
        <v>13.984</v>
      </c>
      <c r="S98">
        <v>16984000</v>
      </c>
      <c r="T98">
        <v>18</v>
      </c>
      <c r="U98">
        <v>943530</v>
      </c>
      <c r="V98">
        <v>1</v>
      </c>
      <c r="W98" t="s">
        <v>671</v>
      </c>
      <c r="AA98">
        <v>78</v>
      </c>
      <c r="AB98">
        <v>877</v>
      </c>
      <c r="AC98" t="b">
        <v>1</v>
      </c>
      <c r="AD98">
        <v>988</v>
      </c>
      <c r="AE98" t="s">
        <v>672</v>
      </c>
      <c r="AF98">
        <v>3267</v>
      </c>
      <c r="AG98">
        <v>3267</v>
      </c>
      <c r="AJ98">
        <v>-1</v>
      </c>
    </row>
    <row r="99" spans="1:36" x14ac:dyDescent="0.2">
      <c r="A99" t="s">
        <v>339</v>
      </c>
      <c r="B99" t="s">
        <v>339</v>
      </c>
      <c r="C99" t="s">
        <v>104</v>
      </c>
      <c r="D99" t="s">
        <v>104</v>
      </c>
      <c r="E99" t="s">
        <v>104</v>
      </c>
      <c r="F99" t="s">
        <v>340</v>
      </c>
      <c r="G99">
        <v>2</v>
      </c>
      <c r="H99">
        <v>1</v>
      </c>
      <c r="I99">
        <v>1</v>
      </c>
      <c r="J99">
        <v>1</v>
      </c>
      <c r="K99">
        <v>10.8</v>
      </c>
      <c r="L99">
        <v>10.8</v>
      </c>
      <c r="M99">
        <v>10.8</v>
      </c>
      <c r="N99">
        <v>10.365</v>
      </c>
      <c r="O99">
        <v>93</v>
      </c>
      <c r="P99" t="s">
        <v>341</v>
      </c>
      <c r="Q99">
        <v>0</v>
      </c>
      <c r="R99">
        <v>6.2948000000000004</v>
      </c>
      <c r="S99">
        <v>5477000</v>
      </c>
      <c r="T99">
        <v>6</v>
      </c>
      <c r="U99">
        <v>912840</v>
      </c>
      <c r="V99">
        <v>0</v>
      </c>
      <c r="W99" t="s">
        <v>342</v>
      </c>
      <c r="AA99">
        <v>36</v>
      </c>
      <c r="AB99">
        <v>519</v>
      </c>
      <c r="AC99" t="b">
        <v>1</v>
      </c>
      <c r="AD99">
        <v>575</v>
      </c>
      <c r="AE99">
        <v>1966</v>
      </c>
      <c r="AF99">
        <v>1977</v>
      </c>
      <c r="AG99">
        <v>1977</v>
      </c>
      <c r="AH99">
        <v>41</v>
      </c>
      <c r="AI99">
        <v>1</v>
      </c>
      <c r="AJ99" t="s">
        <v>46</v>
      </c>
    </row>
    <row r="100" spans="1:36" x14ac:dyDescent="0.2">
      <c r="A100" t="s">
        <v>837</v>
      </c>
      <c r="B100" t="s">
        <v>838</v>
      </c>
      <c r="C100" t="s">
        <v>839</v>
      </c>
      <c r="D100" t="s">
        <v>840</v>
      </c>
      <c r="E100" t="s">
        <v>841</v>
      </c>
      <c r="F100" t="s">
        <v>842</v>
      </c>
      <c r="G100">
        <v>16</v>
      </c>
      <c r="H100">
        <v>3</v>
      </c>
      <c r="I100">
        <v>2</v>
      </c>
      <c r="J100">
        <v>1</v>
      </c>
      <c r="K100">
        <v>17</v>
      </c>
      <c r="L100">
        <v>12.7</v>
      </c>
      <c r="M100">
        <v>4.8</v>
      </c>
      <c r="N100">
        <v>41.734999999999999</v>
      </c>
      <c r="O100">
        <v>377</v>
      </c>
      <c r="P100" t="s">
        <v>843</v>
      </c>
      <c r="Q100">
        <v>0</v>
      </c>
      <c r="R100">
        <v>14.282999999999999</v>
      </c>
      <c r="S100">
        <v>35019000</v>
      </c>
      <c r="T100">
        <v>21</v>
      </c>
      <c r="U100">
        <v>910590</v>
      </c>
      <c r="V100">
        <v>3</v>
      </c>
      <c r="W100" t="s">
        <v>844</v>
      </c>
      <c r="AA100">
        <v>100</v>
      </c>
      <c r="AB100" t="s">
        <v>845</v>
      </c>
      <c r="AC100" t="s">
        <v>846</v>
      </c>
      <c r="AD100" t="s">
        <v>847</v>
      </c>
      <c r="AE100" t="s">
        <v>848</v>
      </c>
      <c r="AF100" t="s">
        <v>849</v>
      </c>
      <c r="AG100" t="s">
        <v>850</v>
      </c>
      <c r="AJ100" t="s">
        <v>851</v>
      </c>
    </row>
    <row r="101" spans="1:36" x14ac:dyDescent="0.2">
      <c r="A101" t="s">
        <v>534</v>
      </c>
      <c r="B101" t="s">
        <v>534</v>
      </c>
      <c r="C101" t="s">
        <v>117</v>
      </c>
      <c r="D101" t="s">
        <v>117</v>
      </c>
      <c r="E101" t="s">
        <v>117</v>
      </c>
      <c r="F101" t="s">
        <v>535</v>
      </c>
      <c r="G101">
        <v>4</v>
      </c>
      <c r="H101">
        <v>1</v>
      </c>
      <c r="I101">
        <v>1</v>
      </c>
      <c r="J101">
        <v>1</v>
      </c>
      <c r="K101">
        <v>2</v>
      </c>
      <c r="L101">
        <v>2</v>
      </c>
      <c r="M101">
        <v>2</v>
      </c>
      <c r="N101">
        <v>44.572000000000003</v>
      </c>
      <c r="O101">
        <v>405</v>
      </c>
      <c r="P101" t="s">
        <v>536</v>
      </c>
      <c r="Q101">
        <v>0</v>
      </c>
      <c r="R101">
        <v>6.5420999999999996</v>
      </c>
      <c r="S101">
        <v>15921000</v>
      </c>
      <c r="T101">
        <v>18</v>
      </c>
      <c r="U101">
        <v>884480</v>
      </c>
      <c r="V101">
        <v>1</v>
      </c>
      <c r="W101" t="s">
        <v>537</v>
      </c>
      <c r="AA101">
        <v>60</v>
      </c>
      <c r="AB101">
        <v>542</v>
      </c>
      <c r="AC101" t="b">
        <v>1</v>
      </c>
      <c r="AD101">
        <v>611</v>
      </c>
      <c r="AE101">
        <v>2055</v>
      </c>
      <c r="AF101">
        <v>2062</v>
      </c>
      <c r="AG101">
        <v>2062</v>
      </c>
      <c r="AH101">
        <v>54</v>
      </c>
      <c r="AI101">
        <v>290</v>
      </c>
      <c r="AJ101" t="s">
        <v>123</v>
      </c>
    </row>
    <row r="102" spans="1:36" x14ac:dyDescent="0.2">
      <c r="A102" t="s">
        <v>736</v>
      </c>
      <c r="B102" t="s">
        <v>736</v>
      </c>
      <c r="C102" t="s">
        <v>737</v>
      </c>
      <c r="D102" t="s">
        <v>104</v>
      </c>
      <c r="E102" t="s">
        <v>104</v>
      </c>
      <c r="F102" t="s">
        <v>738</v>
      </c>
      <c r="G102">
        <v>2</v>
      </c>
      <c r="H102">
        <v>5</v>
      </c>
      <c r="I102">
        <v>1</v>
      </c>
      <c r="J102">
        <v>1</v>
      </c>
      <c r="K102">
        <v>13.1</v>
      </c>
      <c r="L102">
        <v>2</v>
      </c>
      <c r="M102">
        <v>2</v>
      </c>
      <c r="N102">
        <v>49.823</v>
      </c>
      <c r="O102">
        <v>444</v>
      </c>
      <c r="P102" t="s">
        <v>739</v>
      </c>
      <c r="Q102">
        <v>0</v>
      </c>
      <c r="R102">
        <v>6.1928999999999998</v>
      </c>
      <c r="S102">
        <v>17678000</v>
      </c>
      <c r="T102">
        <v>20</v>
      </c>
      <c r="U102">
        <v>883900</v>
      </c>
      <c r="V102">
        <v>1</v>
      </c>
      <c r="W102" t="s">
        <v>740</v>
      </c>
      <c r="AA102">
        <v>88</v>
      </c>
      <c r="AB102" t="s">
        <v>741</v>
      </c>
      <c r="AC102" t="s">
        <v>161</v>
      </c>
      <c r="AD102" t="s">
        <v>742</v>
      </c>
      <c r="AE102" t="s">
        <v>743</v>
      </c>
      <c r="AF102" t="s">
        <v>744</v>
      </c>
      <c r="AG102" t="s">
        <v>745</v>
      </c>
      <c r="AJ102" t="s">
        <v>46</v>
      </c>
    </row>
    <row r="103" spans="1:36" x14ac:dyDescent="0.2">
      <c r="A103" t="s">
        <v>206</v>
      </c>
      <c r="B103" t="s">
        <v>206</v>
      </c>
      <c r="C103" t="s">
        <v>156</v>
      </c>
      <c r="D103" t="s">
        <v>156</v>
      </c>
      <c r="E103" t="s">
        <v>156</v>
      </c>
      <c r="F103" t="s">
        <v>207</v>
      </c>
      <c r="G103">
        <v>3</v>
      </c>
      <c r="H103">
        <v>1</v>
      </c>
      <c r="I103">
        <v>1</v>
      </c>
      <c r="J103">
        <v>1</v>
      </c>
      <c r="K103">
        <v>6.8</v>
      </c>
      <c r="L103">
        <v>6.8</v>
      </c>
      <c r="M103">
        <v>6.8</v>
      </c>
      <c r="N103">
        <v>23.102</v>
      </c>
      <c r="O103">
        <v>206</v>
      </c>
      <c r="P103" t="s">
        <v>208</v>
      </c>
      <c r="Q103">
        <v>0</v>
      </c>
      <c r="R103">
        <v>7.1508000000000003</v>
      </c>
      <c r="S103">
        <v>9611200</v>
      </c>
      <c r="T103">
        <v>13</v>
      </c>
      <c r="U103">
        <v>739320</v>
      </c>
      <c r="V103">
        <v>0</v>
      </c>
      <c r="W103" t="s">
        <v>209</v>
      </c>
      <c r="AA103">
        <v>20</v>
      </c>
      <c r="AB103">
        <v>442</v>
      </c>
      <c r="AC103" t="b">
        <v>1</v>
      </c>
      <c r="AD103">
        <v>489</v>
      </c>
      <c r="AE103">
        <v>1722</v>
      </c>
      <c r="AF103">
        <v>1745</v>
      </c>
      <c r="AG103">
        <v>1745</v>
      </c>
      <c r="AJ103" t="s">
        <v>95</v>
      </c>
    </row>
    <row r="104" spans="1:36" x14ac:dyDescent="0.2">
      <c r="A104" t="s">
        <v>718</v>
      </c>
      <c r="B104" t="s">
        <v>718</v>
      </c>
      <c r="C104">
        <v>1</v>
      </c>
      <c r="D104">
        <v>1</v>
      </c>
      <c r="E104">
        <v>1</v>
      </c>
      <c r="F104" t="s">
        <v>719</v>
      </c>
      <c r="G104">
        <v>1</v>
      </c>
      <c r="H104">
        <v>1</v>
      </c>
      <c r="I104">
        <v>1</v>
      </c>
      <c r="J104">
        <v>1</v>
      </c>
      <c r="K104">
        <v>5.7</v>
      </c>
      <c r="L104">
        <v>5.7</v>
      </c>
      <c r="M104">
        <v>5.7</v>
      </c>
      <c r="N104">
        <v>23.164000000000001</v>
      </c>
      <c r="O104">
        <v>211</v>
      </c>
      <c r="P104">
        <v>211</v>
      </c>
      <c r="Q104">
        <v>0</v>
      </c>
      <c r="R104">
        <v>7.2906000000000004</v>
      </c>
      <c r="S104">
        <v>9481100</v>
      </c>
      <c r="T104">
        <v>16</v>
      </c>
      <c r="U104">
        <v>592570</v>
      </c>
      <c r="V104">
        <v>2</v>
      </c>
      <c r="W104" t="s">
        <v>720</v>
      </c>
      <c r="AA104">
        <v>85</v>
      </c>
      <c r="AB104">
        <v>58</v>
      </c>
      <c r="AC104" t="b">
        <v>1</v>
      </c>
      <c r="AD104">
        <v>62</v>
      </c>
      <c r="AE104" t="s">
        <v>721</v>
      </c>
      <c r="AF104" t="s">
        <v>722</v>
      </c>
      <c r="AG104">
        <v>215</v>
      </c>
      <c r="AJ104">
        <v>-1</v>
      </c>
    </row>
    <row r="105" spans="1:36" x14ac:dyDescent="0.2">
      <c r="A105" t="s">
        <v>96</v>
      </c>
      <c r="B105" t="s">
        <v>96</v>
      </c>
      <c r="C105">
        <v>2</v>
      </c>
      <c r="D105">
        <v>2</v>
      </c>
      <c r="E105">
        <v>2</v>
      </c>
      <c r="F105" t="s">
        <v>97</v>
      </c>
      <c r="G105">
        <v>1</v>
      </c>
      <c r="H105">
        <v>2</v>
      </c>
      <c r="I105">
        <v>2</v>
      </c>
      <c r="J105">
        <v>2</v>
      </c>
      <c r="K105">
        <v>11.1</v>
      </c>
      <c r="L105">
        <v>11.1</v>
      </c>
      <c r="M105">
        <v>11.1</v>
      </c>
      <c r="N105">
        <v>44.094000000000001</v>
      </c>
      <c r="O105">
        <v>379</v>
      </c>
      <c r="P105">
        <v>379</v>
      </c>
      <c r="Q105">
        <v>0</v>
      </c>
      <c r="R105">
        <v>18.29</v>
      </c>
      <c r="S105">
        <v>11106000</v>
      </c>
      <c r="T105">
        <v>19</v>
      </c>
      <c r="U105">
        <v>584540</v>
      </c>
      <c r="V105">
        <v>2</v>
      </c>
      <c r="W105" t="s">
        <v>98</v>
      </c>
      <c r="AA105">
        <v>6</v>
      </c>
      <c r="AB105" t="s">
        <v>99</v>
      </c>
      <c r="AC105" t="s">
        <v>42</v>
      </c>
      <c r="AD105" t="s">
        <v>100</v>
      </c>
      <c r="AE105" t="s">
        <v>101</v>
      </c>
      <c r="AF105" t="s">
        <v>102</v>
      </c>
      <c r="AG105" t="s">
        <v>102</v>
      </c>
      <c r="AJ105">
        <v>-1</v>
      </c>
    </row>
    <row r="106" spans="1:36" x14ac:dyDescent="0.2">
      <c r="A106" t="s">
        <v>728</v>
      </c>
      <c r="B106" t="s">
        <v>728</v>
      </c>
      <c r="C106" t="s">
        <v>37</v>
      </c>
      <c r="D106" t="s">
        <v>37</v>
      </c>
      <c r="E106" t="s">
        <v>37</v>
      </c>
      <c r="F106" t="s">
        <v>729</v>
      </c>
      <c r="G106">
        <v>2</v>
      </c>
      <c r="H106">
        <v>2</v>
      </c>
      <c r="I106">
        <v>2</v>
      </c>
      <c r="J106">
        <v>2</v>
      </c>
      <c r="K106">
        <v>5.7</v>
      </c>
      <c r="L106">
        <v>5.7</v>
      </c>
      <c r="M106">
        <v>5.7</v>
      </c>
      <c r="N106">
        <v>51.63</v>
      </c>
      <c r="O106">
        <v>476</v>
      </c>
      <c r="P106" t="s">
        <v>730</v>
      </c>
      <c r="Q106">
        <v>0</v>
      </c>
      <c r="R106">
        <v>26.68</v>
      </c>
      <c r="S106">
        <v>12952000</v>
      </c>
      <c r="T106">
        <v>25</v>
      </c>
      <c r="U106">
        <v>518100</v>
      </c>
      <c r="V106">
        <v>2</v>
      </c>
      <c r="W106" t="s">
        <v>731</v>
      </c>
      <c r="AA106">
        <v>87</v>
      </c>
      <c r="AB106" t="s">
        <v>732</v>
      </c>
      <c r="AC106" t="s">
        <v>42</v>
      </c>
      <c r="AD106" t="s">
        <v>733</v>
      </c>
      <c r="AE106" t="s">
        <v>734</v>
      </c>
      <c r="AF106" t="s">
        <v>735</v>
      </c>
      <c r="AG106" t="s">
        <v>735</v>
      </c>
      <c r="AJ106" t="s">
        <v>46</v>
      </c>
    </row>
    <row r="107" spans="1:36" x14ac:dyDescent="0.2">
      <c r="A107" t="s">
        <v>426</v>
      </c>
      <c r="B107" t="s">
        <v>426</v>
      </c>
      <c r="C107" t="s">
        <v>156</v>
      </c>
      <c r="D107" t="s">
        <v>156</v>
      </c>
      <c r="E107" t="s">
        <v>156</v>
      </c>
      <c r="F107" t="s">
        <v>427</v>
      </c>
      <c r="G107">
        <v>3</v>
      </c>
      <c r="H107">
        <v>1</v>
      </c>
      <c r="I107">
        <v>1</v>
      </c>
      <c r="J107">
        <v>1</v>
      </c>
      <c r="K107">
        <v>3.6</v>
      </c>
      <c r="L107">
        <v>3.6</v>
      </c>
      <c r="M107">
        <v>3.6</v>
      </c>
      <c r="N107">
        <v>43.296999999999997</v>
      </c>
      <c r="O107">
        <v>392</v>
      </c>
      <c r="P107" t="s">
        <v>428</v>
      </c>
      <c r="Q107">
        <v>0</v>
      </c>
      <c r="R107">
        <v>5.79</v>
      </c>
      <c r="S107">
        <v>5119900</v>
      </c>
      <c r="T107">
        <v>10</v>
      </c>
      <c r="U107">
        <v>511990</v>
      </c>
      <c r="V107">
        <v>1</v>
      </c>
      <c r="W107" t="s">
        <v>429</v>
      </c>
      <c r="AA107">
        <v>47</v>
      </c>
      <c r="AB107">
        <v>92</v>
      </c>
      <c r="AC107" t="b">
        <v>1</v>
      </c>
      <c r="AD107">
        <v>98</v>
      </c>
      <c r="AE107">
        <v>390</v>
      </c>
      <c r="AF107">
        <v>403</v>
      </c>
      <c r="AG107">
        <v>403</v>
      </c>
      <c r="AJ107" t="s">
        <v>95</v>
      </c>
    </row>
    <row r="108" spans="1:36" x14ac:dyDescent="0.2">
      <c r="A108" t="s">
        <v>1035</v>
      </c>
      <c r="B108" t="s">
        <v>1035</v>
      </c>
      <c r="C108">
        <v>3</v>
      </c>
      <c r="D108">
        <v>3</v>
      </c>
      <c r="E108">
        <v>3</v>
      </c>
      <c r="F108" t="s">
        <v>1036</v>
      </c>
      <c r="G108">
        <v>1</v>
      </c>
      <c r="H108">
        <v>3</v>
      </c>
      <c r="I108">
        <v>3</v>
      </c>
      <c r="J108">
        <v>3</v>
      </c>
      <c r="K108">
        <v>9.1</v>
      </c>
      <c r="L108">
        <v>9.1</v>
      </c>
      <c r="M108">
        <v>9.1</v>
      </c>
      <c r="N108">
        <v>56.036000000000001</v>
      </c>
      <c r="O108">
        <v>508</v>
      </c>
      <c r="P108">
        <v>508</v>
      </c>
      <c r="Q108">
        <v>0</v>
      </c>
      <c r="R108">
        <v>17.753</v>
      </c>
      <c r="S108">
        <v>17063000</v>
      </c>
      <c r="T108">
        <v>14</v>
      </c>
      <c r="U108">
        <v>475940</v>
      </c>
      <c r="V108">
        <v>3</v>
      </c>
      <c r="W108" t="s">
        <v>1037</v>
      </c>
      <c r="AA108">
        <v>125</v>
      </c>
      <c r="AB108" t="s">
        <v>1038</v>
      </c>
      <c r="AC108" t="s">
        <v>520</v>
      </c>
      <c r="AD108" t="s">
        <v>1039</v>
      </c>
      <c r="AE108" t="s">
        <v>1040</v>
      </c>
      <c r="AF108" t="s">
        <v>1041</v>
      </c>
      <c r="AG108" t="s">
        <v>1041</v>
      </c>
      <c r="AJ108">
        <v>-1</v>
      </c>
    </row>
    <row r="109" spans="1:36" x14ac:dyDescent="0.2">
      <c r="A109" t="s">
        <v>103</v>
      </c>
      <c r="B109" t="s">
        <v>103</v>
      </c>
      <c r="C109" t="s">
        <v>104</v>
      </c>
      <c r="D109" t="s">
        <v>104</v>
      </c>
      <c r="E109" t="s">
        <v>104</v>
      </c>
      <c r="F109" t="s">
        <v>105</v>
      </c>
      <c r="G109">
        <v>2</v>
      </c>
      <c r="H109">
        <v>1</v>
      </c>
      <c r="I109">
        <v>1</v>
      </c>
      <c r="J109">
        <v>1</v>
      </c>
      <c r="K109">
        <v>2.5</v>
      </c>
      <c r="L109">
        <v>2.5</v>
      </c>
      <c r="M109">
        <v>2.5</v>
      </c>
      <c r="N109">
        <v>67.706000000000003</v>
      </c>
      <c r="O109">
        <v>642</v>
      </c>
      <c r="P109" t="s">
        <v>106</v>
      </c>
      <c r="Q109">
        <v>0</v>
      </c>
      <c r="R109">
        <v>6.8521000000000001</v>
      </c>
      <c r="S109">
        <v>10453000</v>
      </c>
      <c r="T109">
        <v>22</v>
      </c>
      <c r="U109">
        <v>475130</v>
      </c>
      <c r="V109">
        <v>1</v>
      </c>
      <c r="W109" t="s">
        <v>107</v>
      </c>
      <c r="AA109">
        <v>7</v>
      </c>
      <c r="AB109">
        <v>746</v>
      </c>
      <c r="AC109" t="b">
        <v>1</v>
      </c>
      <c r="AD109">
        <v>842</v>
      </c>
      <c r="AE109">
        <v>2761</v>
      </c>
      <c r="AF109">
        <v>2727</v>
      </c>
      <c r="AG109">
        <v>2727</v>
      </c>
      <c r="AJ109" t="s">
        <v>46</v>
      </c>
    </row>
    <row r="110" spans="1:36" x14ac:dyDescent="0.2">
      <c r="A110" t="s">
        <v>682</v>
      </c>
      <c r="B110" t="s">
        <v>682</v>
      </c>
      <c r="C110">
        <v>1</v>
      </c>
      <c r="D110">
        <v>1</v>
      </c>
      <c r="E110">
        <v>1</v>
      </c>
      <c r="F110" s="1" t="s">
        <v>683</v>
      </c>
      <c r="G110">
        <v>1</v>
      </c>
      <c r="H110">
        <v>1</v>
      </c>
      <c r="I110">
        <v>1</v>
      </c>
      <c r="J110">
        <v>1</v>
      </c>
      <c r="K110">
        <v>3.5</v>
      </c>
      <c r="L110">
        <v>3.5</v>
      </c>
      <c r="M110">
        <v>3.5</v>
      </c>
      <c r="N110">
        <v>40.911000000000001</v>
      </c>
      <c r="O110">
        <v>373</v>
      </c>
      <c r="P110">
        <v>373</v>
      </c>
      <c r="Q110">
        <v>0</v>
      </c>
      <c r="R110">
        <v>10.859</v>
      </c>
      <c r="S110">
        <v>5831100</v>
      </c>
      <c r="T110">
        <v>20</v>
      </c>
      <c r="U110">
        <v>291550</v>
      </c>
      <c r="V110">
        <v>2</v>
      </c>
      <c r="W110" t="s">
        <v>684</v>
      </c>
      <c r="AA110">
        <v>80</v>
      </c>
      <c r="AB110">
        <v>25</v>
      </c>
      <c r="AC110" t="b">
        <v>1</v>
      </c>
      <c r="AD110">
        <v>28</v>
      </c>
      <c r="AE110" t="s">
        <v>685</v>
      </c>
      <c r="AF110" t="s">
        <v>686</v>
      </c>
      <c r="AG110">
        <v>80</v>
      </c>
      <c r="AJ110">
        <v>-1</v>
      </c>
    </row>
    <row r="111" spans="1:36" x14ac:dyDescent="0.2">
      <c r="A111" t="s">
        <v>628</v>
      </c>
      <c r="B111" t="s">
        <v>628</v>
      </c>
      <c r="C111" t="s">
        <v>629</v>
      </c>
      <c r="D111" t="s">
        <v>629</v>
      </c>
      <c r="E111" t="s">
        <v>629</v>
      </c>
      <c r="F111" t="s">
        <v>630</v>
      </c>
      <c r="G111">
        <v>2</v>
      </c>
      <c r="H111">
        <v>3</v>
      </c>
      <c r="I111">
        <v>3</v>
      </c>
      <c r="J111">
        <v>3</v>
      </c>
      <c r="K111">
        <v>19.600000000000001</v>
      </c>
      <c r="L111">
        <v>19.600000000000001</v>
      </c>
      <c r="M111">
        <v>19.600000000000001</v>
      </c>
      <c r="N111">
        <v>19.585999999999999</v>
      </c>
      <c r="O111">
        <v>168</v>
      </c>
      <c r="P111" t="s">
        <v>631</v>
      </c>
      <c r="Q111">
        <v>0</v>
      </c>
      <c r="R111">
        <v>17.486000000000001</v>
      </c>
      <c r="S111">
        <v>2881300</v>
      </c>
      <c r="T111">
        <v>10</v>
      </c>
      <c r="U111">
        <v>288130</v>
      </c>
      <c r="V111">
        <v>3</v>
      </c>
      <c r="W111" t="s">
        <v>632</v>
      </c>
      <c r="AA111">
        <v>73</v>
      </c>
      <c r="AB111" t="s">
        <v>633</v>
      </c>
      <c r="AC111" t="s">
        <v>520</v>
      </c>
      <c r="AD111" t="s">
        <v>634</v>
      </c>
      <c r="AE111" t="s">
        <v>635</v>
      </c>
      <c r="AF111" t="s">
        <v>636</v>
      </c>
      <c r="AG111" t="s">
        <v>636</v>
      </c>
      <c r="AJ111" t="s">
        <v>46</v>
      </c>
    </row>
    <row r="112" spans="1:36" x14ac:dyDescent="0.2">
      <c r="A112" t="s">
        <v>210</v>
      </c>
      <c r="B112" t="s">
        <v>210</v>
      </c>
      <c r="C112" t="s">
        <v>211</v>
      </c>
      <c r="D112" t="s">
        <v>211</v>
      </c>
      <c r="E112" t="s">
        <v>211</v>
      </c>
      <c r="F112" t="s">
        <v>212</v>
      </c>
      <c r="G112">
        <v>3</v>
      </c>
      <c r="H112">
        <v>2</v>
      </c>
      <c r="I112">
        <v>2</v>
      </c>
      <c r="J112">
        <v>2</v>
      </c>
      <c r="K112">
        <v>5.8</v>
      </c>
      <c r="L112">
        <v>5.8</v>
      </c>
      <c r="M112">
        <v>5.8</v>
      </c>
      <c r="N112">
        <v>48.615000000000002</v>
      </c>
      <c r="O112">
        <v>451</v>
      </c>
      <c r="P112" t="s">
        <v>213</v>
      </c>
      <c r="Q112">
        <v>0</v>
      </c>
      <c r="R112">
        <v>12.936999999999999</v>
      </c>
      <c r="S112">
        <v>4942300</v>
      </c>
      <c r="T112">
        <v>20</v>
      </c>
      <c r="U112">
        <v>247120</v>
      </c>
      <c r="V112">
        <v>2</v>
      </c>
      <c r="W112" t="s">
        <v>214</v>
      </c>
      <c r="AA112">
        <v>21</v>
      </c>
      <c r="AB112" t="s">
        <v>215</v>
      </c>
      <c r="AC112" t="s">
        <v>42</v>
      </c>
      <c r="AD112" t="s">
        <v>216</v>
      </c>
      <c r="AE112" t="s">
        <v>217</v>
      </c>
      <c r="AF112" t="s">
        <v>218</v>
      </c>
      <c r="AG112" t="s">
        <v>218</v>
      </c>
      <c r="AJ112" t="s">
        <v>95</v>
      </c>
    </row>
    <row r="113" spans="1:36" x14ac:dyDescent="0.2">
      <c r="A113" t="s">
        <v>311</v>
      </c>
      <c r="B113" t="s">
        <v>311</v>
      </c>
      <c r="C113">
        <v>1</v>
      </c>
      <c r="D113">
        <v>1</v>
      </c>
      <c r="E113">
        <v>1</v>
      </c>
      <c r="F113" t="s">
        <v>312</v>
      </c>
      <c r="G113">
        <v>1</v>
      </c>
      <c r="H113">
        <v>1</v>
      </c>
      <c r="I113">
        <v>1</v>
      </c>
      <c r="J113">
        <v>1</v>
      </c>
      <c r="K113">
        <v>3.3</v>
      </c>
      <c r="L113">
        <v>3.3</v>
      </c>
      <c r="M113">
        <v>3.3</v>
      </c>
      <c r="N113">
        <v>57.457999999999998</v>
      </c>
      <c r="O113">
        <v>510</v>
      </c>
      <c r="P113">
        <v>510</v>
      </c>
      <c r="Q113">
        <v>0</v>
      </c>
      <c r="R113">
        <v>6.2210000000000001</v>
      </c>
      <c r="S113">
        <v>6248100</v>
      </c>
      <c r="T113">
        <v>29</v>
      </c>
      <c r="U113">
        <v>215450</v>
      </c>
      <c r="V113">
        <v>0</v>
      </c>
      <c r="W113" t="s">
        <v>313</v>
      </c>
      <c r="AA113">
        <v>32</v>
      </c>
      <c r="AB113">
        <v>246</v>
      </c>
      <c r="AC113" t="b">
        <v>1</v>
      </c>
      <c r="AD113">
        <v>270</v>
      </c>
      <c r="AE113">
        <v>938</v>
      </c>
      <c r="AF113">
        <v>945</v>
      </c>
      <c r="AG113">
        <v>945</v>
      </c>
      <c r="AJ113">
        <v>-1</v>
      </c>
    </row>
    <row r="114" spans="1:36" x14ac:dyDescent="0.2">
      <c r="A114" t="s">
        <v>896</v>
      </c>
      <c r="B114" t="s">
        <v>896</v>
      </c>
      <c r="C114" t="s">
        <v>897</v>
      </c>
      <c r="D114" t="s">
        <v>117</v>
      </c>
      <c r="E114" t="s">
        <v>117</v>
      </c>
      <c r="F114" t="s">
        <v>898</v>
      </c>
      <c r="G114">
        <v>4</v>
      </c>
      <c r="H114">
        <v>2</v>
      </c>
      <c r="I114">
        <v>1</v>
      </c>
      <c r="J114">
        <v>1</v>
      </c>
      <c r="K114">
        <v>4.4000000000000004</v>
      </c>
      <c r="L114">
        <v>1.8</v>
      </c>
      <c r="M114">
        <v>1.8</v>
      </c>
      <c r="N114">
        <v>67.400000000000006</v>
      </c>
      <c r="O114">
        <v>613</v>
      </c>
      <c r="P114" t="s">
        <v>899</v>
      </c>
      <c r="Q114">
        <v>0</v>
      </c>
      <c r="R114">
        <v>5.7805</v>
      </c>
      <c r="S114">
        <v>4924400</v>
      </c>
      <c r="T114">
        <v>28</v>
      </c>
      <c r="U114">
        <v>175870</v>
      </c>
      <c r="V114">
        <v>1</v>
      </c>
      <c r="W114" t="s">
        <v>900</v>
      </c>
      <c r="AA114">
        <v>107</v>
      </c>
      <c r="AB114" t="s">
        <v>901</v>
      </c>
      <c r="AC114" t="s">
        <v>366</v>
      </c>
      <c r="AD114" t="s">
        <v>902</v>
      </c>
      <c r="AE114" t="s">
        <v>903</v>
      </c>
      <c r="AF114" t="s">
        <v>904</v>
      </c>
      <c r="AG114" t="s">
        <v>904</v>
      </c>
      <c r="AJ114" t="s">
        <v>123</v>
      </c>
    </row>
    <row r="115" spans="1:36" x14ac:dyDescent="0.2">
      <c r="A115" t="s">
        <v>852</v>
      </c>
      <c r="B115" t="s">
        <v>852</v>
      </c>
      <c r="C115" t="s">
        <v>853</v>
      </c>
      <c r="D115" t="s">
        <v>854</v>
      </c>
      <c r="E115" t="s">
        <v>854</v>
      </c>
      <c r="F115" t="s">
        <v>855</v>
      </c>
      <c r="G115">
        <v>3</v>
      </c>
      <c r="H115">
        <v>5</v>
      </c>
      <c r="I115">
        <v>1</v>
      </c>
      <c r="J115">
        <v>1</v>
      </c>
      <c r="K115">
        <v>12</v>
      </c>
      <c r="L115">
        <v>2.4</v>
      </c>
      <c r="M115">
        <v>2.4</v>
      </c>
      <c r="N115">
        <v>50.585000000000001</v>
      </c>
      <c r="O115">
        <v>449</v>
      </c>
      <c r="P115" t="s">
        <v>856</v>
      </c>
      <c r="Q115">
        <v>7.4073999999999997E-3</v>
      </c>
      <c r="R115">
        <v>5.6550000000000002</v>
      </c>
      <c r="S115">
        <v>2272100</v>
      </c>
      <c r="T115">
        <v>21</v>
      </c>
      <c r="U115">
        <v>108190</v>
      </c>
      <c r="V115">
        <v>1</v>
      </c>
      <c r="W115" t="s">
        <v>857</v>
      </c>
      <c r="AA115">
        <v>101</v>
      </c>
      <c r="AB115" t="s">
        <v>858</v>
      </c>
      <c r="AC115" t="s">
        <v>161</v>
      </c>
      <c r="AD115" t="s">
        <v>859</v>
      </c>
      <c r="AE115" t="s">
        <v>860</v>
      </c>
      <c r="AF115" t="s">
        <v>861</v>
      </c>
      <c r="AG115" t="s">
        <v>862</v>
      </c>
      <c r="AJ115" t="s">
        <v>95</v>
      </c>
    </row>
    <row r="116" spans="1:36" x14ac:dyDescent="0.2">
      <c r="A116" t="s">
        <v>219</v>
      </c>
      <c r="B116" t="s">
        <v>219</v>
      </c>
      <c r="C116" t="s">
        <v>220</v>
      </c>
      <c r="D116" t="s">
        <v>220</v>
      </c>
      <c r="E116" t="s">
        <v>220</v>
      </c>
      <c r="F116" t="s">
        <v>221</v>
      </c>
      <c r="G116">
        <v>8</v>
      </c>
      <c r="H116">
        <v>1</v>
      </c>
      <c r="I116">
        <v>1</v>
      </c>
      <c r="J116">
        <v>1</v>
      </c>
      <c r="K116">
        <v>3.2</v>
      </c>
      <c r="L116">
        <v>3.2</v>
      </c>
      <c r="M116">
        <v>3.2</v>
      </c>
      <c r="N116">
        <v>45.7</v>
      </c>
      <c r="O116">
        <v>402</v>
      </c>
      <c r="P116" t="s">
        <v>222</v>
      </c>
      <c r="Q116">
        <v>0</v>
      </c>
      <c r="R116">
        <v>6.4252000000000002</v>
      </c>
      <c r="S116">
        <v>2392600</v>
      </c>
      <c r="T116">
        <v>23</v>
      </c>
      <c r="U116">
        <v>104030</v>
      </c>
      <c r="V116">
        <v>1</v>
      </c>
      <c r="W116" t="s">
        <v>223</v>
      </c>
      <c r="AA116">
        <v>22</v>
      </c>
      <c r="AB116">
        <v>525</v>
      </c>
      <c r="AC116" t="b">
        <v>1</v>
      </c>
      <c r="AD116">
        <v>583</v>
      </c>
      <c r="AE116">
        <v>1985</v>
      </c>
      <c r="AF116">
        <v>1997</v>
      </c>
      <c r="AG116">
        <v>1997</v>
      </c>
      <c r="AJ116" t="s">
        <v>224</v>
      </c>
    </row>
    <row r="117" spans="1:36" x14ac:dyDescent="0.2">
      <c r="A117" t="s">
        <v>140</v>
      </c>
      <c r="B117" t="s">
        <v>140</v>
      </c>
      <c r="C117">
        <v>1</v>
      </c>
      <c r="D117">
        <v>1</v>
      </c>
      <c r="E117">
        <v>1</v>
      </c>
      <c r="F117" t="s">
        <v>141</v>
      </c>
      <c r="G117">
        <v>1</v>
      </c>
      <c r="H117">
        <v>1</v>
      </c>
      <c r="I117">
        <v>1</v>
      </c>
      <c r="J117">
        <v>1</v>
      </c>
      <c r="K117">
        <v>2</v>
      </c>
      <c r="L117">
        <v>2</v>
      </c>
      <c r="M117">
        <v>2</v>
      </c>
      <c r="N117">
        <v>72.872</v>
      </c>
      <c r="O117">
        <v>660</v>
      </c>
      <c r="P117">
        <v>660</v>
      </c>
      <c r="Q117">
        <v>7.5188E-3</v>
      </c>
      <c r="R117">
        <v>5.7388000000000003</v>
      </c>
      <c r="S117">
        <v>0</v>
      </c>
      <c r="T117">
        <v>39</v>
      </c>
      <c r="U117">
        <v>0</v>
      </c>
      <c r="V117">
        <v>1</v>
      </c>
      <c r="W117" t="s">
        <v>142</v>
      </c>
      <c r="AA117">
        <v>12</v>
      </c>
      <c r="AB117">
        <v>646</v>
      </c>
      <c r="AC117" t="b">
        <v>1</v>
      </c>
      <c r="AD117">
        <v>723</v>
      </c>
      <c r="AE117">
        <v>2395</v>
      </c>
      <c r="AF117">
        <v>2389</v>
      </c>
      <c r="AG117">
        <v>2389</v>
      </c>
      <c r="AJ117">
        <v>-1</v>
      </c>
    </row>
    <row r="118" spans="1:36" x14ac:dyDescent="0.2">
      <c r="A118" t="s">
        <v>328</v>
      </c>
      <c r="B118" t="s">
        <v>328</v>
      </c>
      <c r="C118" t="s">
        <v>329</v>
      </c>
      <c r="D118" t="s">
        <v>329</v>
      </c>
      <c r="E118" t="s">
        <v>329</v>
      </c>
      <c r="F118" t="s">
        <v>330</v>
      </c>
      <c r="G118">
        <v>5</v>
      </c>
      <c r="H118">
        <v>1</v>
      </c>
      <c r="I118">
        <v>1</v>
      </c>
      <c r="J118">
        <v>1</v>
      </c>
      <c r="K118">
        <v>1.1000000000000001</v>
      </c>
      <c r="L118">
        <v>1.1000000000000001</v>
      </c>
      <c r="M118">
        <v>1.1000000000000001</v>
      </c>
      <c r="N118">
        <v>96.856999999999999</v>
      </c>
      <c r="O118">
        <v>885</v>
      </c>
      <c r="P118" t="s">
        <v>331</v>
      </c>
      <c r="Q118">
        <v>0</v>
      </c>
      <c r="R118">
        <v>6.0382999999999996</v>
      </c>
      <c r="S118">
        <v>0</v>
      </c>
      <c r="T118">
        <v>45</v>
      </c>
      <c r="U118">
        <v>0</v>
      </c>
      <c r="V118">
        <v>1</v>
      </c>
      <c r="W118" t="s">
        <v>332</v>
      </c>
      <c r="AA118">
        <v>34</v>
      </c>
      <c r="AB118">
        <v>163</v>
      </c>
      <c r="AC118" t="b">
        <v>1</v>
      </c>
      <c r="AD118">
        <v>177</v>
      </c>
      <c r="AE118">
        <v>661</v>
      </c>
      <c r="AF118">
        <v>678</v>
      </c>
      <c r="AG118">
        <v>678</v>
      </c>
      <c r="AJ118" t="s">
        <v>255</v>
      </c>
    </row>
    <row r="119" spans="1:36" x14ac:dyDescent="0.2">
      <c r="A119" t="s">
        <v>392</v>
      </c>
      <c r="B119" t="s">
        <v>392</v>
      </c>
      <c r="C119" t="s">
        <v>393</v>
      </c>
      <c r="D119" t="s">
        <v>156</v>
      </c>
      <c r="E119" t="s">
        <v>156</v>
      </c>
      <c r="F119" t="s">
        <v>394</v>
      </c>
      <c r="G119">
        <v>3</v>
      </c>
      <c r="H119">
        <v>6</v>
      </c>
      <c r="I119">
        <v>1</v>
      </c>
      <c r="J119">
        <v>1</v>
      </c>
      <c r="K119">
        <v>15.6</v>
      </c>
      <c r="L119">
        <v>3.3</v>
      </c>
      <c r="M119">
        <v>3.3</v>
      </c>
      <c r="N119">
        <v>50.747</v>
      </c>
      <c r="O119">
        <v>449</v>
      </c>
      <c r="P119" t="s">
        <v>395</v>
      </c>
      <c r="Q119">
        <v>0</v>
      </c>
      <c r="R119">
        <v>6.3372000000000002</v>
      </c>
      <c r="S119">
        <v>0</v>
      </c>
      <c r="T119">
        <v>21</v>
      </c>
      <c r="U119">
        <v>0</v>
      </c>
      <c r="V119">
        <v>1</v>
      </c>
      <c r="W119" t="s">
        <v>396</v>
      </c>
      <c r="AA119">
        <v>43</v>
      </c>
      <c r="AB119" t="s">
        <v>397</v>
      </c>
      <c r="AC119" t="s">
        <v>398</v>
      </c>
      <c r="AD119" t="s">
        <v>399</v>
      </c>
      <c r="AE119" t="s">
        <v>400</v>
      </c>
      <c r="AF119" t="s">
        <v>401</v>
      </c>
      <c r="AG119" t="s">
        <v>402</v>
      </c>
      <c r="AJ119" t="s">
        <v>95</v>
      </c>
    </row>
    <row r="120" spans="1:36" x14ac:dyDescent="0.2">
      <c r="A120" t="s">
        <v>403</v>
      </c>
      <c r="B120" t="s">
        <v>403</v>
      </c>
      <c r="C120">
        <v>1</v>
      </c>
      <c r="D120">
        <v>1</v>
      </c>
      <c r="E120">
        <v>1</v>
      </c>
      <c r="F120" t="s">
        <v>404</v>
      </c>
      <c r="G120">
        <v>1</v>
      </c>
      <c r="H120">
        <v>1</v>
      </c>
      <c r="I120">
        <v>1</v>
      </c>
      <c r="J120">
        <v>1</v>
      </c>
      <c r="K120">
        <v>2.2999999999999998</v>
      </c>
      <c r="L120">
        <v>2.2999999999999998</v>
      </c>
      <c r="M120">
        <v>2.2999999999999998</v>
      </c>
      <c r="N120">
        <v>71.111000000000004</v>
      </c>
      <c r="O120">
        <v>641</v>
      </c>
      <c r="P120">
        <v>641</v>
      </c>
      <c r="Q120">
        <v>0</v>
      </c>
      <c r="R120">
        <v>6.375</v>
      </c>
      <c r="S120">
        <v>0</v>
      </c>
      <c r="T120">
        <v>39</v>
      </c>
      <c r="U120">
        <v>0</v>
      </c>
      <c r="V120">
        <v>1</v>
      </c>
      <c r="W120" t="s">
        <v>405</v>
      </c>
      <c r="AA120">
        <v>44</v>
      </c>
      <c r="AB120">
        <v>564</v>
      </c>
      <c r="AC120" t="b">
        <v>1</v>
      </c>
      <c r="AD120">
        <v>636</v>
      </c>
      <c r="AE120">
        <v>2151</v>
      </c>
      <c r="AF120">
        <v>2170</v>
      </c>
      <c r="AG120">
        <v>2170</v>
      </c>
      <c r="AJ120">
        <v>-1</v>
      </c>
    </row>
    <row r="121" spans="1:36" x14ac:dyDescent="0.2">
      <c r="A121" t="s">
        <v>502</v>
      </c>
      <c r="B121" t="s">
        <v>502</v>
      </c>
      <c r="C121" t="s">
        <v>37</v>
      </c>
      <c r="D121" t="s">
        <v>37</v>
      </c>
      <c r="E121" t="s">
        <v>37</v>
      </c>
      <c r="F121" t="s">
        <v>503</v>
      </c>
      <c r="G121">
        <v>2</v>
      </c>
      <c r="H121">
        <v>2</v>
      </c>
      <c r="I121">
        <v>2</v>
      </c>
      <c r="J121">
        <v>2</v>
      </c>
      <c r="K121">
        <v>5.8</v>
      </c>
      <c r="L121">
        <v>5.8</v>
      </c>
      <c r="M121">
        <v>5.8</v>
      </c>
      <c r="N121">
        <v>59.158999999999999</v>
      </c>
      <c r="O121">
        <v>531</v>
      </c>
      <c r="P121" t="s">
        <v>504</v>
      </c>
      <c r="Q121">
        <v>0</v>
      </c>
      <c r="R121">
        <v>10.721</v>
      </c>
      <c r="S121">
        <v>0</v>
      </c>
      <c r="T121">
        <v>27</v>
      </c>
      <c r="U121">
        <v>0</v>
      </c>
      <c r="V121">
        <v>2</v>
      </c>
      <c r="W121" t="s">
        <v>505</v>
      </c>
      <c r="AA121">
        <v>56</v>
      </c>
      <c r="AB121" t="s">
        <v>506</v>
      </c>
      <c r="AC121" t="s">
        <v>42</v>
      </c>
      <c r="AD121" t="s">
        <v>507</v>
      </c>
      <c r="AE121" t="s">
        <v>508</v>
      </c>
      <c r="AF121" t="s">
        <v>509</v>
      </c>
      <c r="AG121" t="s">
        <v>509</v>
      </c>
      <c r="AJ121" t="s">
        <v>46</v>
      </c>
    </row>
    <row r="122" spans="1:36" x14ac:dyDescent="0.2">
      <c r="A122" t="s">
        <v>510</v>
      </c>
      <c r="B122" t="s">
        <v>510</v>
      </c>
      <c r="C122" t="s">
        <v>104</v>
      </c>
      <c r="D122" t="s">
        <v>104</v>
      </c>
      <c r="E122" t="s">
        <v>104</v>
      </c>
      <c r="F122" t="s">
        <v>511</v>
      </c>
      <c r="G122">
        <v>2</v>
      </c>
      <c r="H122">
        <v>1</v>
      </c>
      <c r="I122">
        <v>1</v>
      </c>
      <c r="J122">
        <v>1</v>
      </c>
      <c r="K122">
        <v>1.9</v>
      </c>
      <c r="L122">
        <v>1.9</v>
      </c>
      <c r="M122">
        <v>1.9</v>
      </c>
      <c r="N122">
        <v>70.778000000000006</v>
      </c>
      <c r="O122">
        <v>622</v>
      </c>
      <c r="P122" t="s">
        <v>512</v>
      </c>
      <c r="Q122">
        <v>0</v>
      </c>
      <c r="R122">
        <v>5.9855999999999998</v>
      </c>
      <c r="S122">
        <v>0</v>
      </c>
      <c r="T122">
        <v>33</v>
      </c>
      <c r="U122">
        <v>0</v>
      </c>
      <c r="V122">
        <v>1</v>
      </c>
      <c r="W122" t="s">
        <v>513</v>
      </c>
      <c r="AA122">
        <v>57</v>
      </c>
      <c r="AB122">
        <v>503</v>
      </c>
      <c r="AC122" t="b">
        <v>1</v>
      </c>
      <c r="AD122">
        <v>556</v>
      </c>
      <c r="AE122">
        <v>1917</v>
      </c>
      <c r="AF122">
        <v>1929</v>
      </c>
      <c r="AG122">
        <v>1929</v>
      </c>
      <c r="AJ122" t="s">
        <v>46</v>
      </c>
    </row>
    <row r="123" spans="1:36" x14ac:dyDescent="0.2">
      <c r="A123" t="s">
        <v>556</v>
      </c>
      <c r="B123" t="s">
        <v>556</v>
      </c>
      <c r="C123">
        <v>1</v>
      </c>
      <c r="D123">
        <v>1</v>
      </c>
      <c r="E123">
        <v>1</v>
      </c>
      <c r="F123" t="s">
        <v>557</v>
      </c>
      <c r="G123">
        <v>1</v>
      </c>
      <c r="H123">
        <v>1</v>
      </c>
      <c r="I123">
        <v>1</v>
      </c>
      <c r="J123">
        <v>1</v>
      </c>
      <c r="K123">
        <v>1.5</v>
      </c>
      <c r="L123">
        <v>1.5</v>
      </c>
      <c r="M123">
        <v>1.5</v>
      </c>
      <c r="N123">
        <v>112.28</v>
      </c>
      <c r="O123">
        <v>1020</v>
      </c>
      <c r="P123">
        <v>1020</v>
      </c>
      <c r="Q123">
        <v>0</v>
      </c>
      <c r="R123">
        <v>6.2853000000000003</v>
      </c>
      <c r="S123">
        <v>0</v>
      </c>
      <c r="T123">
        <v>52</v>
      </c>
      <c r="U123">
        <v>0</v>
      </c>
      <c r="V123">
        <v>1</v>
      </c>
      <c r="W123" t="s">
        <v>558</v>
      </c>
      <c r="AA123">
        <v>63</v>
      </c>
      <c r="AB123">
        <v>818</v>
      </c>
      <c r="AC123" t="b">
        <v>1</v>
      </c>
      <c r="AD123">
        <v>922</v>
      </c>
      <c r="AE123">
        <v>3018</v>
      </c>
      <c r="AF123">
        <v>2997</v>
      </c>
      <c r="AG123">
        <v>2997</v>
      </c>
      <c r="AJ123">
        <v>-1</v>
      </c>
    </row>
    <row r="124" spans="1:36" x14ac:dyDescent="0.2">
      <c r="A124" t="s">
        <v>617</v>
      </c>
      <c r="B124" t="s">
        <v>617</v>
      </c>
      <c r="C124">
        <v>1</v>
      </c>
      <c r="D124">
        <v>1</v>
      </c>
      <c r="E124">
        <v>1</v>
      </c>
      <c r="F124" t="s">
        <v>618</v>
      </c>
      <c r="G124">
        <v>1</v>
      </c>
      <c r="H124">
        <v>1</v>
      </c>
      <c r="I124">
        <v>1</v>
      </c>
      <c r="J124">
        <v>1</v>
      </c>
      <c r="K124">
        <v>1.7</v>
      </c>
      <c r="L124">
        <v>1.7</v>
      </c>
      <c r="M124">
        <v>1.7</v>
      </c>
      <c r="N124">
        <v>89.188000000000002</v>
      </c>
      <c r="O124">
        <v>818</v>
      </c>
      <c r="P124">
        <v>818</v>
      </c>
      <c r="Q124">
        <v>0</v>
      </c>
      <c r="R124">
        <v>8.9964999999999993</v>
      </c>
      <c r="S124">
        <v>0</v>
      </c>
      <c r="T124">
        <v>41</v>
      </c>
      <c r="U124">
        <v>0</v>
      </c>
      <c r="V124">
        <v>1</v>
      </c>
      <c r="W124" t="s">
        <v>619</v>
      </c>
      <c r="AA124">
        <v>71</v>
      </c>
      <c r="AB124">
        <v>803</v>
      </c>
      <c r="AC124" t="b">
        <v>1</v>
      </c>
      <c r="AD124">
        <v>905</v>
      </c>
      <c r="AE124">
        <v>2965</v>
      </c>
      <c r="AF124">
        <v>2929</v>
      </c>
      <c r="AG124">
        <v>2929</v>
      </c>
      <c r="AJ124">
        <v>-1</v>
      </c>
    </row>
    <row r="125" spans="1:36" x14ac:dyDescent="0.2">
      <c r="A125" t="s">
        <v>754</v>
      </c>
      <c r="B125" t="s">
        <v>754</v>
      </c>
      <c r="C125" t="s">
        <v>104</v>
      </c>
      <c r="D125" t="s">
        <v>104</v>
      </c>
      <c r="E125" t="s">
        <v>104</v>
      </c>
      <c r="F125" t="s">
        <v>755</v>
      </c>
      <c r="G125">
        <v>2</v>
      </c>
      <c r="H125">
        <v>1</v>
      </c>
      <c r="I125">
        <v>1</v>
      </c>
      <c r="J125">
        <v>1</v>
      </c>
      <c r="K125">
        <v>1.4</v>
      </c>
      <c r="L125">
        <v>1.4</v>
      </c>
      <c r="M125">
        <v>1.4</v>
      </c>
      <c r="N125">
        <v>76.995999999999995</v>
      </c>
      <c r="O125">
        <v>718</v>
      </c>
      <c r="P125" t="s">
        <v>756</v>
      </c>
      <c r="Q125">
        <v>7.5757999999999997E-3</v>
      </c>
      <c r="R125">
        <v>5.7473000000000001</v>
      </c>
      <c r="S125">
        <v>0</v>
      </c>
      <c r="T125">
        <v>36</v>
      </c>
      <c r="U125">
        <v>0</v>
      </c>
      <c r="V125">
        <v>1</v>
      </c>
      <c r="W125" t="s">
        <v>757</v>
      </c>
      <c r="AA125">
        <v>90</v>
      </c>
      <c r="AB125">
        <v>799</v>
      </c>
      <c r="AC125" t="b">
        <v>1</v>
      </c>
      <c r="AD125">
        <v>900</v>
      </c>
      <c r="AE125">
        <v>2938</v>
      </c>
      <c r="AF125">
        <v>2898</v>
      </c>
      <c r="AG125">
        <v>2898</v>
      </c>
      <c r="AJ125" t="s">
        <v>46</v>
      </c>
    </row>
    <row r="126" spans="1:36" x14ac:dyDescent="0.2">
      <c r="A126" t="s">
        <v>758</v>
      </c>
      <c r="B126" t="s">
        <v>758</v>
      </c>
      <c r="C126">
        <v>1</v>
      </c>
      <c r="D126">
        <v>1</v>
      </c>
      <c r="E126">
        <v>1</v>
      </c>
      <c r="F126" t="s">
        <v>759</v>
      </c>
      <c r="G126">
        <v>1</v>
      </c>
      <c r="H126">
        <v>1</v>
      </c>
      <c r="I126">
        <v>1</v>
      </c>
      <c r="J126">
        <v>1</v>
      </c>
      <c r="K126">
        <v>2.9</v>
      </c>
      <c r="L126">
        <v>2.9</v>
      </c>
      <c r="M126">
        <v>2.9</v>
      </c>
      <c r="N126">
        <v>51.225000000000001</v>
      </c>
      <c r="O126">
        <v>448</v>
      </c>
      <c r="P126">
        <v>448</v>
      </c>
      <c r="Q126">
        <v>0</v>
      </c>
      <c r="R126">
        <v>6.1280999999999999</v>
      </c>
      <c r="S126">
        <v>0</v>
      </c>
      <c r="T126">
        <v>25</v>
      </c>
      <c r="U126">
        <v>0</v>
      </c>
      <c r="V126">
        <v>1</v>
      </c>
      <c r="W126" t="s">
        <v>760</v>
      </c>
      <c r="AA126">
        <v>91</v>
      </c>
      <c r="AB126">
        <v>624</v>
      </c>
      <c r="AC126" t="b">
        <v>1</v>
      </c>
      <c r="AD126">
        <v>700</v>
      </c>
      <c r="AE126">
        <v>2334</v>
      </c>
      <c r="AF126">
        <v>2328</v>
      </c>
      <c r="AG126">
        <v>2328</v>
      </c>
      <c r="AJ126">
        <v>-1</v>
      </c>
    </row>
    <row r="127" spans="1:36" x14ac:dyDescent="0.2">
      <c r="A127" t="s">
        <v>893</v>
      </c>
      <c r="B127" t="s">
        <v>893</v>
      </c>
      <c r="C127">
        <v>1</v>
      </c>
      <c r="D127">
        <v>1</v>
      </c>
      <c r="E127">
        <v>1</v>
      </c>
      <c r="F127" t="s">
        <v>894</v>
      </c>
      <c r="G127">
        <v>1</v>
      </c>
      <c r="H127">
        <v>1</v>
      </c>
      <c r="I127">
        <v>1</v>
      </c>
      <c r="J127">
        <v>1</v>
      </c>
      <c r="K127">
        <v>4</v>
      </c>
      <c r="L127">
        <v>4</v>
      </c>
      <c r="M127">
        <v>4</v>
      </c>
      <c r="N127">
        <v>31.911999999999999</v>
      </c>
      <c r="O127">
        <v>298</v>
      </c>
      <c r="P127">
        <v>298</v>
      </c>
      <c r="Q127">
        <v>0</v>
      </c>
      <c r="R127">
        <v>7.8632</v>
      </c>
      <c r="S127">
        <v>0</v>
      </c>
      <c r="T127">
        <v>18</v>
      </c>
      <c r="U127">
        <v>0</v>
      </c>
      <c r="V127">
        <v>1</v>
      </c>
      <c r="W127" t="s">
        <v>895</v>
      </c>
      <c r="AA127">
        <v>106</v>
      </c>
      <c r="AB127">
        <v>366</v>
      </c>
      <c r="AC127" t="b">
        <v>1</v>
      </c>
      <c r="AD127">
        <v>406</v>
      </c>
      <c r="AE127">
        <v>1359</v>
      </c>
      <c r="AF127">
        <v>1381</v>
      </c>
      <c r="AG127">
        <v>1381</v>
      </c>
      <c r="AJ127">
        <v>-1</v>
      </c>
    </row>
    <row r="128" spans="1:36" x14ac:dyDescent="0.2">
      <c r="A128" t="s">
        <v>930</v>
      </c>
      <c r="B128" t="s">
        <v>930</v>
      </c>
      <c r="C128" t="s">
        <v>156</v>
      </c>
      <c r="D128" t="s">
        <v>156</v>
      </c>
      <c r="E128" t="s">
        <v>156</v>
      </c>
      <c r="F128" t="s">
        <v>931</v>
      </c>
      <c r="G128">
        <v>3</v>
      </c>
      <c r="H128">
        <v>1</v>
      </c>
      <c r="I128">
        <v>1</v>
      </c>
      <c r="J128">
        <v>1</v>
      </c>
      <c r="K128">
        <v>4.7</v>
      </c>
      <c r="L128">
        <v>4.7</v>
      </c>
      <c r="M128">
        <v>4.7</v>
      </c>
      <c r="N128">
        <v>31.021999999999998</v>
      </c>
      <c r="O128">
        <v>300</v>
      </c>
      <c r="P128" t="s">
        <v>932</v>
      </c>
      <c r="Q128">
        <v>0</v>
      </c>
      <c r="R128">
        <v>6.1792999999999996</v>
      </c>
      <c r="S128">
        <v>0</v>
      </c>
      <c r="T128">
        <v>14</v>
      </c>
      <c r="U128">
        <v>0</v>
      </c>
      <c r="V128">
        <v>1</v>
      </c>
      <c r="W128" t="s">
        <v>933</v>
      </c>
      <c r="AA128">
        <v>111</v>
      </c>
      <c r="AB128">
        <v>488</v>
      </c>
      <c r="AC128" t="b">
        <v>1</v>
      </c>
      <c r="AD128">
        <v>541</v>
      </c>
      <c r="AE128">
        <v>1872</v>
      </c>
      <c r="AF128">
        <v>1886</v>
      </c>
      <c r="AG128">
        <v>1886</v>
      </c>
      <c r="AJ128" t="s">
        <v>95</v>
      </c>
    </row>
    <row r="129" spans="1:36" x14ac:dyDescent="0.2">
      <c r="A129" t="s">
        <v>1042</v>
      </c>
      <c r="B129" t="s">
        <v>1042</v>
      </c>
      <c r="C129">
        <v>1</v>
      </c>
      <c r="D129">
        <v>1</v>
      </c>
      <c r="E129">
        <v>1</v>
      </c>
      <c r="F129" t="s">
        <v>1043</v>
      </c>
      <c r="G129">
        <v>1</v>
      </c>
      <c r="H129">
        <v>1</v>
      </c>
      <c r="I129">
        <v>1</v>
      </c>
      <c r="J129">
        <v>1</v>
      </c>
      <c r="K129">
        <v>6.5</v>
      </c>
      <c r="L129">
        <v>6.5</v>
      </c>
      <c r="M129">
        <v>6.5</v>
      </c>
      <c r="N129">
        <v>15.023</v>
      </c>
      <c r="O129">
        <v>138</v>
      </c>
      <c r="P129">
        <v>138</v>
      </c>
      <c r="Q129">
        <v>0</v>
      </c>
      <c r="R129">
        <v>7.8167999999999997</v>
      </c>
      <c r="S129">
        <v>0</v>
      </c>
      <c r="T129">
        <v>6</v>
      </c>
      <c r="U129">
        <v>0</v>
      </c>
      <c r="V129">
        <v>1</v>
      </c>
      <c r="W129" t="s">
        <v>1044</v>
      </c>
      <c r="AA129">
        <v>126</v>
      </c>
      <c r="AB129">
        <v>59</v>
      </c>
      <c r="AC129" t="b">
        <v>1</v>
      </c>
      <c r="AD129">
        <v>63</v>
      </c>
      <c r="AE129">
        <v>215</v>
      </c>
      <c r="AF129">
        <v>216</v>
      </c>
      <c r="AG129">
        <v>216</v>
      </c>
      <c r="AJ129">
        <v>-1</v>
      </c>
    </row>
  </sheetData>
  <autoFilter ref="A1:AJ129" xr:uid="{00000000-0009-0000-0000-000000000000}"/>
  <sortState xmlns:xlrd2="http://schemas.microsoft.com/office/spreadsheetml/2017/richdata2" ref="A2:AJ129">
    <sortCondition descending="1" ref="U2:U129"/>
  </sortState>
  <conditionalFormatting sqref="U2:U1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hn Rubinstein</cp:lastModifiedBy>
  <dcterms:created xsi:type="dcterms:W3CDTF">2024-10-14T05:45:47Z</dcterms:created>
  <dcterms:modified xsi:type="dcterms:W3CDTF">2026-06-26T15:12:19Z</dcterms:modified>
</cp:coreProperties>
</file>